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imao\Desktop\Investigator FCT Carmo-Fonseca's Lab\Estudantes\Master students\Tajda Klobucar\Material for IMPLICON paper\For Submission\FINAL\"/>
    </mc:Choice>
  </mc:AlternateContent>
  <bookViews>
    <workbookView xWindow="0" yWindow="0" windowWidth="23016" windowHeight="8592"/>
  </bookViews>
  <sheets>
    <sheet name="Primers" sheetId="1" r:id="rId1"/>
    <sheet name="Legend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5" i="1" l="1"/>
  <c r="H34" i="1"/>
  <c r="H35" i="1"/>
  <c r="H36" i="1"/>
  <c r="H37" i="1"/>
  <c r="H38" i="1"/>
  <c r="H39" i="1"/>
  <c r="H40" i="1"/>
  <c r="H41" i="1"/>
  <c r="H42" i="1"/>
  <c r="H43" i="1"/>
  <c r="H44" i="1"/>
  <c r="H46" i="1"/>
  <c r="H47" i="1"/>
  <c r="H48" i="1"/>
  <c r="H49" i="1"/>
  <c r="H50" i="1"/>
  <c r="H51" i="1"/>
  <c r="H52" i="1"/>
  <c r="H33" i="1"/>
  <c r="G25" i="1"/>
  <c r="H17" i="1"/>
  <c r="H19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8" i="1"/>
  <c r="H20" i="1"/>
  <c r="H2" i="1"/>
  <c r="G31" i="1" l="1"/>
  <c r="G24" i="1"/>
  <c r="G26" i="1"/>
  <c r="G27" i="1"/>
  <c r="G28" i="1"/>
  <c r="G29" i="1"/>
  <c r="G30" i="1"/>
  <c r="G23" i="1"/>
  <c r="G22" i="1"/>
</calcChain>
</file>

<file path=xl/sharedStrings.xml><?xml version="1.0" encoding="utf-8"?>
<sst xmlns="http://schemas.openxmlformats.org/spreadsheetml/2006/main" count="459" uniqueCount="257">
  <si>
    <t>Igf2r</t>
  </si>
  <si>
    <t>Gnas</t>
  </si>
  <si>
    <t>Forward Primer Sequence</t>
  </si>
  <si>
    <t>Reverse Primer Sequence</t>
  </si>
  <si>
    <t>Species</t>
  </si>
  <si>
    <t>mouse</t>
  </si>
  <si>
    <t>human</t>
  </si>
  <si>
    <t>SNP information</t>
  </si>
  <si>
    <t xml:space="preserve">CTACACGACGCTCTTCCGATCTAGATTTGGAATGTAGGTAGTTGTGA </t>
  </si>
  <si>
    <t xml:space="preserve">CTACACGACGCTCTTCCGATCTTATTTGGGTTTTTTTTGTGTTTTTT </t>
  </si>
  <si>
    <t xml:space="preserve">CTACACGACGCTCTTCCGATCTGATATTTTGGGGAATTGAGGTAAGT </t>
  </si>
  <si>
    <t xml:space="preserve">CTACACGACGCTCTTCCGATCTTGGGGTATTTAAAGTTTTGTTATAG </t>
  </si>
  <si>
    <t xml:space="preserve">CTACACGACGCTCTTCCGATCTGGGGAGAAAATTTAATTAGTTGTAATT </t>
  </si>
  <si>
    <t>CTACACGACGCTCTTCCGATCTGTTATGGATTGGTGTTAAGGTT </t>
  </si>
  <si>
    <t>CTACACGACGCTCTTCCGATCTATTTATTGATAGGAGAGGAAAGAGTTAAGT</t>
  </si>
  <si>
    <t>TGCTGAACCGCTCTTCCGATCTNNNNNNNNCCCCAAACCATAATATAAAAACAAA</t>
  </si>
  <si>
    <t>CTACACGACGCTCTTCCGATCTTTTGTATGTGGGATTTTTGTGTAAA</t>
  </si>
  <si>
    <t>TGCTGAACCGCTCTTCCGATCTNNNNNNNNTAATAATACCCTACTTTCCCAACCC</t>
  </si>
  <si>
    <t>CTACACGACGCTCTTCCGATCTAGTATTAGAATATTGGGGGATTTT</t>
  </si>
  <si>
    <t>TGCTGAACCGCTCTTCCGATCTNNNNNNNNAATTAAAAAATAAACAACCACTTC</t>
  </si>
  <si>
    <t>CTACACGACGCTCTTCCGATCTTTTTTTGTAGAGTTAGAGGGTGAGT</t>
  </si>
  <si>
    <t>TGCTGAACCGCTCTTCCGATCTNNNNNNNNAATAAAACAAAAAAACCAAAAAAAA</t>
  </si>
  <si>
    <t>CTACACGACGCTCTTCCGATCTGGTTTTTTTGTTTTATTGTTTTTTTT</t>
  </si>
  <si>
    <t>TGCTGAACCGCTCTTCCGATCTNNNNNNNNACCAACTCAAACTCAACCTCCT</t>
  </si>
  <si>
    <t>CTACACGACGCTCTTCCGATCTATTTTGGATTAAAGTTTAAAGTGTT</t>
  </si>
  <si>
    <t>TGCTGAACCGCTCTTCCGATCTNNNNNNNNACAATTATACACCATACAAATAAATATATT</t>
  </si>
  <si>
    <t>CTACACGACGCTCTTCCGATCTGGGTAATGTGATTGTATAAATTTTTGTAGT</t>
  </si>
  <si>
    <t>TGCTGAACCGCTCTTCCGATCTNNNNNNNNATCCCCTCCTCCTTCTATTATAAAC</t>
  </si>
  <si>
    <t>CTACACGACGCTCTTCCGATCTGGTTTTATATAAGTATTTGTTTTTTG</t>
  </si>
  <si>
    <t>TGCTGAACCGCTCTTCCGATCTNNNNNNNNTAACTTTACAATATCCAAACCCAAC</t>
  </si>
  <si>
    <t>CTACACGACGCTCTTCCGATCTTAGGAGTATTTTTATTGTAGGGGG</t>
  </si>
  <si>
    <t>TGCTGAACCGCTCTTCCGATCTNNNNNNNNCTAAAACAATAATTATCTACCTTACC</t>
  </si>
  <si>
    <t>CTACACGACGCTCTTCCGATCTTAGTTAGTTATATGGGTAGAGGATT</t>
  </si>
  <si>
    <t>TGCTGAACCGCTCTTCCGATCTNNNNNNNNAATATTTCAAAAAACTAACAAAACC</t>
  </si>
  <si>
    <t>CTACACGACGCTCTTCCGATCTGGTTTTTTTTGTTAATATTGATGAT</t>
  </si>
  <si>
    <t>TGCTGAACCGCTCTTCCGATCTNNNNNNNNACAAATAAAAAACTCCTCTACAACC</t>
  </si>
  <si>
    <t>CTACACGACGCTCTTCCGATCTGTTGGTTAAGGAAATAGTTTTTTTT</t>
  </si>
  <si>
    <t>TGCTGAACCGCTCTTCCGATCTNNNNNNNNCAACCTCTATAACCAATATACCCATAC</t>
  </si>
  <si>
    <t>CTACACGACGCTCTTCCGATCTGAGTATATGGAGTGGAGAATTATTTT</t>
  </si>
  <si>
    <t>TGCTGAACCGCTCTTCCGATCTNNNNNNNNCTCCTCATAATCCAAAAACTACAAC</t>
  </si>
  <si>
    <t>Grb10</t>
  </si>
  <si>
    <t>Peg3</t>
  </si>
  <si>
    <t>CTACACGACGCTCTTCCGATCTGGTGAAAGTTTTTAGGAATTAGAGG</t>
  </si>
  <si>
    <t>TGCTGAACCGCTCTTCCGATCTNNNNNNNNAAAAAAAACCTAACCTTACAAATAC</t>
  </si>
  <si>
    <t>CTACACGACGCTCTTCCGATCTATATGTAGATGGTAAATAATTATATGAAAA</t>
  </si>
  <si>
    <t>TGCTGAACCGCTCTTCCGATCTNNNNNNNNAAAATTCTACCAAAATAATAACATT</t>
  </si>
  <si>
    <t>CTACACGACGCTCTTCCGATCTTTTTTGTGGTTTTTGTTTGATTTAT</t>
  </si>
  <si>
    <t>TGCTGAACCGCTCTTCCGATCTNNNNNNNNATTCCCCTACACACTCTTACTTACTC</t>
  </si>
  <si>
    <t>CTACACGACGCTCTTCCGATCTTTATAGTATGATGTAGGATTAGTTGGGTTA</t>
  </si>
  <si>
    <t>TGCTGAACCGCTCTTCCGATCTNNNNNNNNACCAAAAACCATACCAAAAATACC</t>
  </si>
  <si>
    <t>CTACACGACGCTCTTCCGATCTGGGGTTTTTTAGTTATTTGATTAGT</t>
  </si>
  <si>
    <t>TGCTGAACCGCTCTTCCGATCTNNNNNNNNAAAACCCTCCTAAACCTCTAC</t>
  </si>
  <si>
    <t>CTACACGACGCTCTTCCGATCTGAAGAGGTTAAATAAGTTGAGTGTAG</t>
  </si>
  <si>
    <t>TGCTGAACCGCTCTTCCGATCTNNNNNNNNACTATAACCACCCAAAAAACCTTAC</t>
  </si>
  <si>
    <t>CTACACGACGCTCTTCCGATCTTTTTTAATTGTTAAATGTTTTTATTTAAG</t>
  </si>
  <si>
    <t>TGCTGAACCGCTCTTCCGATCTNNNNNNNNTAAAATCCTAATCCCCTAAATCCTC</t>
  </si>
  <si>
    <t>CTACACGACGCTCTTCCGATCTGTTTTTGTTTAGTGTTTTTTAGATA</t>
  </si>
  <si>
    <t>TGCTGAACCGCTCTTCCGATCTNNNNNNNNCCCAAAATCTTTTCTAAAACTTTTAC</t>
  </si>
  <si>
    <t>CTACACGACGCTCTTCCGATCTGGTTATATAATATTGTTTTATGGTTGG</t>
  </si>
  <si>
    <t>TGCTGAACCGCTCTTCCGATCTNNNNNNNNCTCTCCAAATACTCAAATAAACTCC</t>
  </si>
  <si>
    <t>CTACACGACGCTCTTCCGATCTAAGTTTTAAAGGTTTGGGTTTTTAG</t>
  </si>
  <si>
    <t>TGCTGAACCGCTCTTCCGATCTNNNNNNNNCAATTATAACTCCCATCAATTTATC</t>
  </si>
  <si>
    <t>CTACACGACGCTCTTCCGATCTAAATAAAGGGGGTTTTGTTTTTTTA</t>
  </si>
  <si>
    <t>TGCTGAACCGCTCTTCCGATCTNNNNNNNNCTCTATTAAACCCACCACCAAACTA</t>
  </si>
  <si>
    <t>CTACACGACGCTCTTCCGATCTGAGAATAAAGTTTAGGTTTAGGAGAT</t>
  </si>
  <si>
    <t>TGCTGAACCGCTCTTCCGATCTNNNNNNNNATAACAACAAAAAACCACCACTAAC</t>
  </si>
  <si>
    <t>CTACACGACGCTCTTCCGATCTTTTTGGGGTGAATTAAATATATAGT</t>
  </si>
  <si>
    <t>TGCTGAACCGCTCTTCCGATCTNNNNNNNNTCTTACTAACCTCACCAAAAAAAAC</t>
  </si>
  <si>
    <t>CTACACGACGCTCTTCCGATCTTATATTTTTGGATGTTATTTGTGT</t>
  </si>
  <si>
    <t>TGCTGAACCGCTCTTCCGATCTNNNNNNNNTAAACCTAAACCTATAAAACACTAC</t>
  </si>
  <si>
    <t>CTACACGACGCTCTTCCGATCTGGTTTGTAGAAAGGGATTTGTTGT</t>
  </si>
  <si>
    <t>TGCTGAACCGCTCTTCCGATCTNNNNNNNNTAAAAAAAACCAATAACCACCAAAA</t>
  </si>
  <si>
    <t>CTACACGACGCTCTTCCGATCTGTGGTGTTTTTGAAGGGTTGTAG</t>
  </si>
  <si>
    <t>TGCTGAACCGCTCTTCCGATCTNNNNNNNNCCCAAAAATATAATAAAATCAATAAATAAA</t>
  </si>
  <si>
    <t>CTACACGACGCTCTTCCGATCTGGGAGTTGGGATTTTTGTATTG</t>
  </si>
  <si>
    <t>TGCTGAACCGCTCTTCCGATCTNNNNNNNNCTCCCCAAACTATCTCTTAAAAAAAA</t>
  </si>
  <si>
    <t>CTACACGACGCTCTTCCGATCTTTTTTTTTGTTTAGTTTTTTAGATTTTTAT</t>
  </si>
  <si>
    <t>TGCTGAACCGCTCTTCCGATCTNNNNNNNNTTCTATAACTTTACCCAAAATATTATC</t>
  </si>
  <si>
    <t>CTACACGACGCTCTTCCGATCTGTTTGGTTTTGGATTTTATTTTTTT</t>
  </si>
  <si>
    <t>TGCTGAACCGCTCTTCCGATCTNNNNNNNNTACACTAAAACCTTCCTAAATAACC</t>
  </si>
  <si>
    <t>CTACACGACGCTCTTCCGATCTTGTGTATATATTAAGGTTATTAGGTGG</t>
  </si>
  <si>
    <t>TGCTGAACCGCTCTTCCGATCTNNNNNNNNCTAATCAATCAACTCCTTTAACCC</t>
  </si>
  <si>
    <t>chr1:63261125-63261262</t>
  </si>
  <si>
    <t>chr1:63263638-63263698</t>
  </si>
  <si>
    <t>chr2:152686786-152686933</t>
  </si>
  <si>
    <t>chr2:174284648-174284763</t>
  </si>
  <si>
    <t>chr2:174284800-174284946</t>
  </si>
  <si>
    <t>chr2:174295708-174295902</t>
  </si>
  <si>
    <t>chr2:174296273-174296349</t>
  </si>
  <si>
    <t>chr3:34649370-34649554</t>
  </si>
  <si>
    <t>chr4:55530381-55530595</t>
  </si>
  <si>
    <t>chr6:30736874-30737061</t>
  </si>
  <si>
    <t>chr7:142580262-142580392</t>
  </si>
  <si>
    <t>chr7:142581760-142581879</t>
  </si>
  <si>
    <t>chr11:22971952-22972131</t>
  </si>
  <si>
    <t>chr12:109528329-109528471</t>
  </si>
  <si>
    <t>chr15:72809673-72809821</t>
  </si>
  <si>
    <t>chr15:72810001-72810197</t>
  </si>
  <si>
    <t>chr17:93500729-12741655</t>
  </si>
  <si>
    <t>chr18:36988564-36988740</t>
  </si>
  <si>
    <t>PCR amplicon size (bp)</t>
  </si>
  <si>
    <t>Annealing Temp (Celcius)</t>
  </si>
  <si>
    <t>chr1:68050055-68050135</t>
  </si>
  <si>
    <t>chr1:68051460-68051544</t>
  </si>
  <si>
    <t>chr2:206257411-206257639</t>
  </si>
  <si>
    <t>chr3:181712902-181713043</t>
  </si>
  <si>
    <t>chr4:88697614-88697769</t>
  </si>
  <si>
    <t>chr6:3848861-3849001</t>
  </si>
  <si>
    <t>chr6:144007130-144007295</t>
  </si>
  <si>
    <t>chr6:160006385-160006528</t>
  </si>
  <si>
    <t>chr7:50782213-50782406</t>
  </si>
  <si>
    <t>chr7:94656774-94656955</t>
  </si>
  <si>
    <t>chr7:130491295-130491427</t>
  </si>
  <si>
    <t>chr9:107488093-107488282</t>
  </si>
  <si>
    <t>chr11:2002886-2003085</t>
  </si>
  <si>
    <t>chr11:3827858-3827962</t>
  </si>
  <si>
    <t>chr13:48319000-48319175</t>
  </si>
  <si>
    <t>chr13:48319532-48319720</t>
  </si>
  <si>
    <t>chr15:24954889-24955074</t>
  </si>
  <si>
    <t>chr19:16555181-16555319</t>
  </si>
  <si>
    <t>chr19:56837540-56837660</t>
  </si>
  <si>
    <t>chr20:58851675-58851803</t>
  </si>
  <si>
    <t>mm10</t>
  </si>
  <si>
    <t>hg19</t>
  </si>
  <si>
    <t>H13-Mcts2 </t>
  </si>
  <si>
    <t>Mest/Peg1</t>
  </si>
  <si>
    <t>Commd1-Zrsr1</t>
  </si>
  <si>
    <t>Dlk1-Dio3</t>
  </si>
  <si>
    <t>Plagl1/Zac1</t>
  </si>
  <si>
    <t>CTACACGACGCTCTTCCGATCTTTGTAGTTAGAGATGTAGTAAAAG</t>
  </si>
  <si>
    <t>G (Cast)/A (BL6)</t>
  </si>
  <si>
    <t>Chr10:13091188-13091317</t>
  </si>
  <si>
    <t>CTACACGACGCTCTTCCGATCTTTTTAAGGAGAAAAAAGGTT</t>
  </si>
  <si>
    <t>G (Cast)/A (BL6</t>
  </si>
  <si>
    <t>Chr11:12025411-12025700</t>
  </si>
  <si>
    <t>CTACACGACGCTCTTCCGATCTAGGGTGAAAAGTTGTATAAG</t>
  </si>
  <si>
    <t>27 (26*)</t>
  </si>
  <si>
    <t>Impact</t>
  </si>
  <si>
    <t>CTACACGACGCTCTTCCGATCTGTGGATGAGGTGTATAATTT</t>
  </si>
  <si>
    <t>A (Cast) / T (BL6)    G(Cast) / A(BL6)</t>
  </si>
  <si>
    <t>CTACACGACGCTCTTCCGATCTTTTTTGTTATTATGGGTTAAGGG</t>
  </si>
  <si>
    <t>G (Cast) / T (BL6)</t>
  </si>
  <si>
    <t>Chr17:12742173-12742488</t>
  </si>
  <si>
    <t>Chr18:12972868-12973155</t>
  </si>
  <si>
    <t>Chr6:30737609-30737809</t>
  </si>
  <si>
    <t>CTACACGACGCTCTTCCGATCTGTAAGGAGATTATGTTTTATTTTTGG</t>
  </si>
  <si>
    <t>A (Cast)/G (BL6)     G(Cast)/A (BL6)</t>
  </si>
  <si>
    <t>CTACACGACGCTCTTCCGATCTGTGGTTTGTTATGGGTAAGTTT</t>
  </si>
  <si>
    <t>G(Cast)/A (BL6)      A(Cast)/G (BL6)</t>
  </si>
  <si>
    <t>CTACACGACGCTCTTCCGATCTTAAGGTGAGTGGTTTAGGAT</t>
  </si>
  <si>
    <t>A (Cast)/ G (BL6)</t>
  </si>
  <si>
    <t>PWS/AS</t>
  </si>
  <si>
    <t>CTACACGACGCTCTTCCGATCTAATTTGTGTGATGTTTGTAATTATTTGG</t>
  </si>
  <si>
    <t>CTACACGACGCTCTTCCGATCTTTTTGTAGAGGATTTTGATAAGGAG</t>
  </si>
  <si>
    <t>A(Cast)/G(BL6)</t>
  </si>
  <si>
    <t>Chr7:142581761-142582087</t>
  </si>
  <si>
    <t>Chr12:109528253-109528471</t>
  </si>
  <si>
    <t>Chr7:143295094-143295473</t>
  </si>
  <si>
    <t>Chr7:60005043-60005284</t>
  </si>
  <si>
    <t>Chr7:6730141-6730434</t>
  </si>
  <si>
    <t>G(Cast)/T(BL6)</t>
  </si>
  <si>
    <t>G (Cast)/ C (BL6)</t>
  </si>
  <si>
    <t>A (Cast)/G (BL6)</t>
  </si>
  <si>
    <t>T(Cast)/G(BL6)</t>
  </si>
  <si>
    <t>G (Cast)/C(BL6)</t>
  </si>
  <si>
    <t>chr15:93500632-93500761</t>
  </si>
  <si>
    <t>A(Cast)/G(BL6)  A(Cast)/T(BL6)   A(Cast)/G(BL6)    T(Cast)/G(BL6)</t>
  </si>
  <si>
    <t>A (Cast)/G(BL6)    G (Cast)/A (BL6)    A (Cast)/G(BL6)</t>
  </si>
  <si>
    <t>rs49355439</t>
  </si>
  <si>
    <t>rs28297636</t>
  </si>
  <si>
    <t>dbSNP</t>
  </si>
  <si>
    <t>rs246692301</t>
  </si>
  <si>
    <t>rs228921858</t>
  </si>
  <si>
    <t>rs212511072</t>
  </si>
  <si>
    <t>rs249200269, rs264952952, rs38005623</t>
  </si>
  <si>
    <t>rs29364824</t>
  </si>
  <si>
    <t>rs245841095</t>
  </si>
  <si>
    <t>rs33822017, rs33821081</t>
  </si>
  <si>
    <t>rs46718958,  rs227071670</t>
  </si>
  <si>
    <t>rs33837838</t>
  </si>
  <si>
    <t>rs266140144, rs225605599, rs581771758, rs46036463</t>
  </si>
  <si>
    <t>rs45678166</t>
  </si>
  <si>
    <t>Gnas_SNP</t>
  </si>
  <si>
    <t>Igf2r_SNP</t>
  </si>
  <si>
    <t>Mest/Peg1_SNP</t>
  </si>
  <si>
    <t>Igf2-H19_SNP</t>
  </si>
  <si>
    <t>Dlk1-Dio3_SNP</t>
  </si>
  <si>
    <r>
      <rPr>
        <i/>
        <sz val="12"/>
        <color rgb="FF000000"/>
        <rFont val="Calibri"/>
        <family val="2"/>
        <scheme val="minor"/>
      </rPr>
      <t>Sox2</t>
    </r>
    <r>
      <rPr>
        <sz val="12"/>
        <color rgb="FF000000"/>
        <rFont val="Calibri"/>
        <family val="2"/>
        <scheme val="minor"/>
      </rPr>
      <t xml:space="preserve"> unmethylated control</t>
    </r>
  </si>
  <si>
    <r>
      <rPr>
        <i/>
        <sz val="12"/>
        <color rgb="FF000000"/>
        <rFont val="Calibri"/>
        <family val="2"/>
        <scheme val="minor"/>
      </rPr>
      <t>Klf4</t>
    </r>
    <r>
      <rPr>
        <sz val="12"/>
        <color rgb="FF000000"/>
        <rFont val="Calibri"/>
        <family val="2"/>
        <scheme val="minor"/>
      </rPr>
      <t xml:space="preserve"> unmethylated control</t>
    </r>
  </si>
  <si>
    <r>
      <rPr>
        <i/>
        <sz val="12"/>
        <color rgb="FF000000"/>
        <rFont val="Calibri"/>
        <family val="2"/>
        <scheme val="minor"/>
      </rPr>
      <t>Prickle1</t>
    </r>
    <r>
      <rPr>
        <sz val="12"/>
        <color rgb="FF000000"/>
        <rFont val="Calibri"/>
        <family val="2"/>
        <scheme val="minor"/>
      </rPr>
      <t xml:space="preserve"> methylated control</t>
    </r>
  </si>
  <si>
    <t>Nesp_1</t>
  </si>
  <si>
    <t>Nesp_2</t>
  </si>
  <si>
    <t> Igf2-H19_1</t>
  </si>
  <si>
    <t> Igf2-H19_2</t>
  </si>
  <si>
    <t>Peg13_1</t>
  </si>
  <si>
    <t>Peg13_2</t>
  </si>
  <si>
    <r>
      <rPr>
        <i/>
        <sz val="12"/>
        <color rgb="FF000000"/>
        <rFont val="Calibri"/>
        <family val="2"/>
        <scheme val="minor"/>
      </rPr>
      <t>Pcdha</t>
    </r>
    <r>
      <rPr>
        <sz val="12"/>
        <color rgb="FF000000"/>
        <rFont val="Calibri"/>
        <family val="2"/>
        <scheme val="minor"/>
      </rPr>
      <t xml:space="preserve"> methylated control</t>
    </r>
  </si>
  <si>
    <t>Kcnq1-Kcnq1ot1</t>
  </si>
  <si>
    <t>TGCTGAACCGCTCTTCCGATCTNNNNNNNNCCAAATTCAATACCTCAAAAAAATC</t>
  </si>
  <si>
    <t>TGCTGAACCGCTCTTCCGATCTNNNNNNNNTTTCTTAAATAACTCCTTCAATCTTAC</t>
  </si>
  <si>
    <t xml:space="preserve">TGCTGAACCGCTCTTCCGATCTNNNNNNNNCATCCCCTATACTCAAAACATTCTC </t>
  </si>
  <si>
    <t>TGCTGAACCGCTCTTCCGATCTNNNNNNNNCCCATCTTATTAAAATTTTAAACCTTATAT</t>
  </si>
  <si>
    <t>TGCTGAACCGCTCTTCCGATCTNNNNNNNNCCAACTCAATAAAACACCCTTAAAC</t>
  </si>
  <si>
    <t>TGCTGAACCGCTCTTCCGATCTNNNNNNNNATAACCCAAAAATCTTCACCCTAAC</t>
  </si>
  <si>
    <t>N/A</t>
  </si>
  <si>
    <t>TGCTGAACCGCTCTTCCGATCTNNNNNNNNTTCCCCAAAAAAACACAAAT</t>
  </si>
  <si>
    <t>TGCTGAACCGCTCTTCCGATCTNNNNNNNNCCAAATAATAAACAACTCCT</t>
  </si>
  <si>
    <t>TGCTGAACCGCTCTTCCGATCTNNNNNNNNAATTTACACCCTCAAAATAC</t>
  </si>
  <si>
    <t>TGCTGAACCGCTCTTCCGATCTNNNNNNNNACAAAACAAAACTAAACCTAC</t>
  </si>
  <si>
    <t>TGCTGAACCGCTCTTCCGATCTNNNNNNNNCCTCTTTCCTTATAAATCTCTAA</t>
  </si>
  <si>
    <t>TGCTGAACCGCTCTTCCGATCTNNNNNNNNCCTCATAAAACCCATAACTAT</t>
  </si>
  <si>
    <t>TGCTGAACCGCTCTTCCGATCTNNNNNNNNCCCTTCCCTCACTCCAAAAATTAA</t>
  </si>
  <si>
    <t>TGCTGAACCGCTCTTCCGATCTNNNNNNNNAATCCCCCACACCTAAATTC</t>
  </si>
  <si>
    <t>TGCTGAACCGCTCTTCCGATCTNNNNNNNNATAAAATACACTTTCACTACTAAAATCC</t>
  </si>
  <si>
    <t>TGCTGAACCGCTCTTCCGATCTNNNNNNNNCAACCTTATCAATTACCCTTAAAAA</t>
  </si>
  <si>
    <t>Gpr1-Zdbf2_a</t>
  </si>
  <si>
    <t>Gpr1-Zdbf2_b</t>
  </si>
  <si>
    <t>DIRAS3_1 (DIRAS3 TSS-DMR)</t>
  </si>
  <si>
    <r>
      <rPr>
        <i/>
        <sz val="12"/>
        <color rgb="FF000000"/>
        <rFont val="Calibri"/>
        <family val="2"/>
        <scheme val="minor"/>
      </rPr>
      <t>DIRAS3</t>
    </r>
    <r>
      <rPr>
        <sz val="12"/>
        <color rgb="FF000000"/>
        <rFont val="Calibri"/>
        <family val="2"/>
        <scheme val="minor"/>
      </rPr>
      <t>_2 (</t>
    </r>
    <r>
      <rPr>
        <i/>
        <sz val="12"/>
        <color rgb="FF000000"/>
        <rFont val="Calibri"/>
        <family val="2"/>
        <scheme val="minor"/>
      </rPr>
      <t>DIRAS3</t>
    </r>
    <r>
      <rPr>
        <sz val="12"/>
        <color rgb="FF000000"/>
        <rFont val="Calibri"/>
        <family val="2"/>
        <scheme val="minor"/>
      </rPr>
      <t xml:space="preserve"> TSS-DMR)</t>
    </r>
  </si>
  <si>
    <r>
      <rPr>
        <i/>
        <sz val="12"/>
        <color rgb="FF000000"/>
        <rFont val="Calibri"/>
        <family val="2"/>
        <scheme val="minor"/>
      </rPr>
      <t>GPR1-ZDBF2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ZDBF2</t>
    </r>
    <r>
      <rPr>
        <sz val="12"/>
        <color rgb="FF000000"/>
        <rFont val="Calibri"/>
        <family val="2"/>
        <scheme val="minor"/>
      </rPr>
      <t>/</t>
    </r>
    <r>
      <rPr>
        <i/>
        <sz val="12"/>
        <color rgb="FF000000"/>
        <rFont val="Calibri"/>
        <family val="2"/>
        <scheme val="minor"/>
      </rPr>
      <t>GRP1</t>
    </r>
    <r>
      <rPr>
        <sz val="12"/>
        <color rgb="FF000000"/>
        <rFont val="Calibri"/>
        <family val="2"/>
        <scheme val="minor"/>
      </rPr>
      <t xml:space="preserve"> IG-DMR)</t>
    </r>
  </si>
  <si>
    <r>
      <rPr>
        <i/>
        <sz val="12"/>
        <color rgb="FF000000"/>
        <rFont val="Calibri"/>
        <family val="2"/>
        <scheme val="minor"/>
      </rPr>
      <t>SOX2</t>
    </r>
    <r>
      <rPr>
        <sz val="12"/>
        <color rgb="FF000000"/>
        <rFont val="Calibri"/>
        <family val="2"/>
        <scheme val="minor"/>
      </rPr>
      <t xml:space="preserve"> unmethylated control</t>
    </r>
  </si>
  <si>
    <r>
      <rPr>
        <i/>
        <sz val="12"/>
        <color rgb="FF000000"/>
        <rFont val="Calibri"/>
        <family val="2"/>
        <scheme val="minor"/>
      </rPr>
      <t>HERC3-NAP1L5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NAP1L5</t>
    </r>
    <r>
      <rPr>
        <sz val="12"/>
        <color rgb="FF000000"/>
        <rFont val="Calibri"/>
        <family val="2"/>
        <scheme val="minor"/>
      </rPr>
      <t xml:space="preserve"> TSS-DMR)</t>
    </r>
  </si>
  <si>
    <r>
      <rPr>
        <i/>
        <sz val="12"/>
        <color rgb="FF000000"/>
        <rFont val="Calibri"/>
        <family val="2"/>
        <scheme val="minor"/>
      </rPr>
      <t>FAM50B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FAM50B</t>
    </r>
    <r>
      <rPr>
        <sz val="12"/>
        <color rgb="FF000000"/>
        <rFont val="Calibri"/>
        <family val="2"/>
        <scheme val="minor"/>
      </rPr>
      <t xml:space="preserve"> TSS-DMR)</t>
    </r>
  </si>
  <si>
    <r>
      <rPr>
        <i/>
        <sz val="12"/>
        <color rgb="FF000000"/>
        <rFont val="Calibri"/>
        <family val="2"/>
        <scheme val="minor"/>
      </rPr>
      <t>PLAGL1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PLAGL1</t>
    </r>
    <r>
      <rPr>
        <sz val="12"/>
        <color rgb="FF000000"/>
        <rFont val="Calibri"/>
        <family val="2"/>
        <scheme val="minor"/>
      </rPr>
      <t xml:space="preserve"> alt-TSS-DMR)</t>
    </r>
  </si>
  <si>
    <r>
      <rPr>
        <i/>
        <sz val="12"/>
        <color rgb="FF000000"/>
        <rFont val="Calibri"/>
        <family val="2"/>
        <scheme val="minor"/>
      </rPr>
      <t>IGF2R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IGF2R</t>
    </r>
    <r>
      <rPr>
        <sz val="12"/>
        <color rgb="FF000000"/>
        <rFont val="Calibri"/>
        <family val="2"/>
        <scheme val="minor"/>
      </rPr>
      <t xml:space="preserve"> int2-DMR)</t>
    </r>
  </si>
  <si>
    <r>
      <rPr>
        <i/>
        <sz val="12"/>
        <color theme="1"/>
        <rFont val="Calibri"/>
        <family val="2"/>
        <scheme val="minor"/>
      </rPr>
      <t xml:space="preserve">GRB10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GRB10</t>
    </r>
    <r>
      <rPr>
        <sz val="12"/>
        <color theme="1"/>
        <rFont val="Calibri"/>
        <family val="2"/>
        <scheme val="minor"/>
      </rPr>
      <t xml:space="preserve"> alt-TSS-DMR)</t>
    </r>
  </si>
  <si>
    <r>
      <rPr>
        <i/>
        <sz val="12"/>
        <color rgb="FF000000"/>
        <rFont val="Calibri"/>
        <family val="2"/>
        <scheme val="minor"/>
      </rPr>
      <t>PEG10-SGCE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PEG10</t>
    </r>
    <r>
      <rPr>
        <sz val="12"/>
        <color rgb="FF000000"/>
        <rFont val="Calibri"/>
        <family val="2"/>
        <scheme val="minor"/>
      </rPr>
      <t xml:space="preserve"> TSS-DMR)</t>
    </r>
  </si>
  <si>
    <r>
      <rPr>
        <i/>
        <sz val="12"/>
        <color rgb="FF000000"/>
        <rFont val="Calibri"/>
        <family val="2"/>
        <scheme val="minor"/>
      </rPr>
      <t>MEST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MEST</t>
    </r>
    <r>
      <rPr>
        <sz val="12"/>
        <color rgb="FF000000"/>
        <rFont val="Calibri"/>
        <family val="2"/>
        <scheme val="minor"/>
      </rPr>
      <t xml:space="preserve"> alt-TSS-DMR)</t>
    </r>
  </si>
  <si>
    <r>
      <rPr>
        <i/>
        <sz val="12"/>
        <color theme="1"/>
        <rFont val="Calibri"/>
        <family val="2"/>
        <scheme val="minor"/>
      </rPr>
      <t>IGF2-H19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H19/IGF2</t>
    </r>
    <r>
      <rPr>
        <sz val="12"/>
        <color theme="1"/>
        <rFont val="Calibri"/>
        <family val="2"/>
        <scheme val="minor"/>
      </rPr>
      <t xml:space="preserve"> IG-DMR)</t>
    </r>
  </si>
  <si>
    <r>
      <rPr>
        <i/>
        <sz val="12"/>
        <color rgb="FF000000"/>
        <rFont val="Calibri"/>
        <family val="2"/>
        <scheme val="minor"/>
      </rPr>
      <t>KLF4</t>
    </r>
    <r>
      <rPr>
        <sz val="12"/>
        <color rgb="FF000000"/>
        <rFont val="Calibri"/>
        <family val="2"/>
        <scheme val="minor"/>
      </rPr>
      <t xml:space="preserve"> unmethylated control</t>
    </r>
  </si>
  <si>
    <r>
      <rPr>
        <i/>
        <sz val="12"/>
        <color rgb="FF000000"/>
        <rFont val="Calibri"/>
        <family val="2"/>
        <scheme val="minor"/>
      </rPr>
      <t>RHOG</t>
    </r>
    <r>
      <rPr>
        <sz val="12"/>
        <color rgb="FF000000"/>
        <rFont val="Calibri"/>
        <family val="2"/>
        <scheme val="minor"/>
      </rPr>
      <t xml:space="preserve"> methylated control</t>
    </r>
  </si>
  <si>
    <r>
      <rPr>
        <i/>
        <sz val="12"/>
        <color rgb="FF000000"/>
        <rFont val="Calibri"/>
        <family val="2"/>
        <scheme val="minor"/>
      </rPr>
      <t>RB1_1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RB1</t>
    </r>
    <r>
      <rPr>
        <sz val="12"/>
        <color rgb="FF000000"/>
        <rFont val="Calibri"/>
        <family val="2"/>
        <scheme val="minor"/>
      </rPr>
      <t xml:space="preserve"> Int2-DMR)</t>
    </r>
  </si>
  <si>
    <r>
      <rPr>
        <i/>
        <sz val="12"/>
        <color rgb="FF000000"/>
        <rFont val="Calibri"/>
        <family val="2"/>
        <scheme val="minor"/>
      </rPr>
      <t>RB1_2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RB1</t>
    </r>
    <r>
      <rPr>
        <sz val="12"/>
        <color rgb="FF000000"/>
        <rFont val="Calibri"/>
        <family val="2"/>
        <scheme val="minor"/>
      </rPr>
      <t xml:space="preserve"> Int2-DMR)</t>
    </r>
  </si>
  <si>
    <r>
      <t>PWS/AS (</t>
    </r>
    <r>
      <rPr>
        <i/>
        <sz val="12"/>
        <color rgb="FF000000"/>
        <rFont val="Calibri"/>
        <family val="2"/>
        <scheme val="minor"/>
      </rPr>
      <t>SNURF</t>
    </r>
    <r>
      <rPr>
        <sz val="12"/>
        <color rgb="FF000000"/>
        <rFont val="Calibri"/>
        <family val="2"/>
        <scheme val="minor"/>
      </rPr>
      <t xml:space="preserve"> TSS-DMR)</t>
    </r>
  </si>
  <si>
    <r>
      <rPr>
        <i/>
        <sz val="12"/>
        <color rgb="FF000000"/>
        <rFont val="Calibri"/>
        <family val="2"/>
        <scheme val="minor"/>
      </rPr>
      <t xml:space="preserve">SLC35E1 </t>
    </r>
    <r>
      <rPr>
        <sz val="12"/>
        <color rgb="FF000000"/>
        <rFont val="Calibri"/>
        <family val="2"/>
        <scheme val="minor"/>
      </rPr>
      <t>methylated control</t>
    </r>
  </si>
  <si>
    <r>
      <rPr>
        <i/>
        <sz val="12"/>
        <color rgb="FF000000"/>
        <rFont val="Calibri"/>
        <family val="2"/>
        <scheme val="minor"/>
      </rPr>
      <t xml:space="preserve">PEG3 </t>
    </r>
    <r>
      <rPr>
        <sz val="12"/>
        <color rgb="FF000000"/>
        <rFont val="Calibri"/>
        <family val="2"/>
        <scheme val="minor"/>
      </rPr>
      <t>(</t>
    </r>
    <r>
      <rPr>
        <i/>
        <sz val="12"/>
        <color rgb="FF000000"/>
        <rFont val="Calibri"/>
        <family val="2"/>
        <scheme val="minor"/>
      </rPr>
      <t>PEG3</t>
    </r>
    <r>
      <rPr>
        <sz val="12"/>
        <color rgb="FF000000"/>
        <rFont val="Calibri"/>
        <family val="2"/>
        <scheme val="minor"/>
      </rPr>
      <t xml:space="preserve"> TSS-DMR)</t>
    </r>
  </si>
  <si>
    <r>
      <rPr>
        <i/>
        <sz val="12"/>
        <color rgb="FF000000"/>
        <rFont val="Calibri"/>
        <family val="2"/>
        <scheme val="minor"/>
      </rPr>
      <t>GNAS</t>
    </r>
    <r>
      <rPr>
        <sz val="12"/>
        <color rgb="FF000000"/>
        <rFont val="Calibri"/>
        <family val="2"/>
        <scheme val="minor"/>
      </rPr>
      <t xml:space="preserve"> (</t>
    </r>
    <r>
      <rPr>
        <i/>
        <sz val="12"/>
        <color rgb="FF000000"/>
        <rFont val="Calibri"/>
        <family val="2"/>
        <scheme val="minor"/>
      </rPr>
      <t>GNAS-AS1</t>
    </r>
    <r>
      <rPr>
        <sz val="12"/>
        <color rgb="FF000000"/>
        <rFont val="Calibri"/>
        <family val="2"/>
        <scheme val="minor"/>
      </rPr>
      <t xml:space="preserve"> TSS-DMR)</t>
    </r>
  </si>
  <si>
    <t>Type of DMR</t>
  </si>
  <si>
    <t>Genome</t>
  </si>
  <si>
    <t>Coordinates of CpGs analysed</t>
  </si>
  <si>
    <t>Number of CpG</t>
  </si>
  <si>
    <t>Size of gDNA region amplified (bp)</t>
  </si>
  <si>
    <t>Paternal Somatic/Germline</t>
  </si>
  <si>
    <t>Maternal Germline</t>
  </si>
  <si>
    <t xml:space="preserve">Paternal Somatic </t>
  </si>
  <si>
    <t>Paternal Somatic</t>
  </si>
  <si>
    <t>Paternal Germline</t>
  </si>
  <si>
    <t>Paternal Germline/Somatic</t>
  </si>
  <si>
    <t>Suppl. Table 2</t>
  </si>
  <si>
    <t>Primer name</t>
  </si>
  <si>
    <t>A(Cast)/ G (BL6)</t>
  </si>
  <si>
    <t>16 (15*)</t>
  </si>
  <si>
    <t xml:space="preserve">rs217648878 </t>
  </si>
  <si>
    <t>rs107811421</t>
  </si>
  <si>
    <t>rs261124226, rs31057356</t>
  </si>
  <si>
    <t>Primer sequences used for mouse and human IMPLICON.</t>
  </si>
  <si>
    <t xml:space="preserve">Full account of primers used in IMPLICON experiments; column A - name of the primers according to the imprinted regions amplified;  Column B - to which species they are applied for; Column C &amp; D: complete sequence of the forward (column C) and reverse (column D; N indicates any of the 4 nucleotides A, T, G or C) primers; Column E &amp; F: SNP number from the Single Nucleotide Polymorphims database (dbSNP) and correspondent SNP information in the BL6 and CAST background (column F; N/A - not applied); Column G &amp; H - size of the genomic region (gDNA) amplified in base pairs (bp) (column G) and total PCR amplicon size including the primers (column H); Column I - annealing temperature (Temp) of each primers in Celsius; Column J -  number of CpG sampled (* indicates that one of the CpGs lies inside a SNP); Column K - genomic coordinates of the CpG analysed; Column L -  genome assembly used; Column M - type of differentially methylated region (DMR); paternal/maternal and germline/ somatic for each primer pair (N/A - not applied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top"/>
    </xf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top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top"/>
    </xf>
    <xf numFmtId="0" fontId="0" fillId="2" borderId="1" xfId="0" applyFont="1" applyFill="1" applyBorder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 vertical="center" indent="4"/>
    </xf>
    <xf numFmtId="0" fontId="1" fillId="0" borderId="0" xfId="0" applyFont="1"/>
    <xf numFmtId="0" fontId="1" fillId="0" borderId="0" xfId="0" applyFont="1" applyAlignment="1">
      <alignment vertical="top"/>
    </xf>
    <xf numFmtId="0" fontId="0" fillId="0" borderId="0" xfId="0" applyAlignment="1">
      <alignment horizontal="left" vertical="top" wrapText="1"/>
    </xf>
    <xf numFmtId="0" fontId="11" fillId="0" borderId="0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12" fillId="0" borderId="0" xfId="0" applyFont="1" applyBorder="1" applyAlignment="1">
      <alignment horizontal="left"/>
    </xf>
    <xf numFmtId="0" fontId="13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" xfId="1" applyFont="1" applyBorder="1" applyAlignment="1">
      <alignment horizontal="center" vertical="center"/>
    </xf>
    <xf numFmtId="0" fontId="12" fillId="0" borderId="1" xfId="1" applyFont="1" applyFill="1" applyBorder="1" applyAlignment="1">
      <alignment horizontal="center" vertical="center"/>
    </xf>
    <xf numFmtId="0" fontId="12" fillId="0" borderId="1" xfId="1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NP/snp_ref.cgi?do_not_redirect&amp;rs=rs217648878" TargetMode="External"/><Relationship Id="rId3" Type="http://schemas.openxmlformats.org/officeDocument/2006/relationships/hyperlink" Target="http://www.ncbi.nlm.nih.gov/projects/SNP/snp_ref.cgi?rs=rs246692301" TargetMode="External"/><Relationship Id="rId7" Type="http://schemas.openxmlformats.org/officeDocument/2006/relationships/hyperlink" Target="http://www.ncbi.nlm.nih.gov/projects/SNP/snp_ref.cgi?rs=rs29364824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projects/SNP/snp_ref.cgi?rs=rs28297636" TargetMode="External"/><Relationship Id="rId1" Type="http://schemas.openxmlformats.org/officeDocument/2006/relationships/hyperlink" Target="http://www.ncbi.nlm.nih.gov/projects/SNP/snp_ref.cgi?rs=rs49355439" TargetMode="External"/><Relationship Id="rId6" Type="http://schemas.openxmlformats.org/officeDocument/2006/relationships/hyperlink" Target="http://www.ncbi.nlm.nih.gov/projects/SNP/snp_ref.cgi?rs=rs249200269" TargetMode="External"/><Relationship Id="rId11" Type="http://schemas.openxmlformats.org/officeDocument/2006/relationships/hyperlink" Target="http://www.ncbi.nlm.nih.gov/projects/SNP/snp_ref.cgi?rs=rs33837838" TargetMode="External"/><Relationship Id="rId5" Type="http://schemas.openxmlformats.org/officeDocument/2006/relationships/hyperlink" Target="http://www.ncbi.nlm.nih.gov/projects/SNP/snp_ref.cgi?rs=rs212511072" TargetMode="External"/><Relationship Id="rId10" Type="http://schemas.openxmlformats.org/officeDocument/2006/relationships/hyperlink" Target="http://www.ncbi.nlm.nih.gov/projects/SNP/snp_ref.cgi?rs=rs33821081" TargetMode="External"/><Relationship Id="rId4" Type="http://schemas.openxmlformats.org/officeDocument/2006/relationships/hyperlink" Target="http://www.ncbi.nlm.nih.gov/projects/SNP/snp_ref.cgi?rs=rs228921858" TargetMode="External"/><Relationship Id="rId9" Type="http://schemas.openxmlformats.org/officeDocument/2006/relationships/hyperlink" Target="http://www.ncbi.nlm.nih.gov/projects/SNP/snp_ref.cgi?rs=rs2458410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tabSelected="1" topLeftCell="G7" zoomScale="80" zoomScaleNormal="80" workbookViewId="0">
      <selection activeCell="N1" sqref="N1"/>
    </sheetView>
  </sheetViews>
  <sheetFormatPr defaultColWidth="10.796875" defaultRowHeight="15.6" x14ac:dyDescent="0.3"/>
  <cols>
    <col min="1" max="1" width="35.796875" style="6" customWidth="1"/>
    <col min="2" max="2" width="11.796875" style="8" customWidth="1"/>
    <col min="3" max="3" width="68.296875" style="3" customWidth="1"/>
    <col min="4" max="4" width="77.19921875" style="3" customWidth="1"/>
    <col min="5" max="5" width="45.8984375" style="45" customWidth="1"/>
    <col min="6" max="6" width="57.5" style="1" customWidth="1"/>
    <col min="7" max="7" width="31.3984375" style="43" customWidth="1"/>
    <col min="8" max="8" width="23.296875" style="7" bestFit="1" customWidth="1"/>
    <col min="9" max="9" width="25.796875" style="3" bestFit="1" customWidth="1"/>
    <col min="10" max="10" width="14.5" style="9" customWidth="1"/>
    <col min="11" max="11" width="30.796875" style="3" bestFit="1" customWidth="1"/>
    <col min="12" max="12" width="10.796875" style="6"/>
    <col min="13" max="13" width="33.59765625" style="2" customWidth="1"/>
    <col min="14" max="14" width="37" style="5" customWidth="1"/>
    <col min="15" max="16384" width="10.796875" style="1"/>
  </cols>
  <sheetData>
    <row r="1" spans="1:14" s="4" customFormat="1" x14ac:dyDescent="0.3">
      <c r="A1" s="10" t="s">
        <v>249</v>
      </c>
      <c r="B1" s="11" t="s">
        <v>4</v>
      </c>
      <c r="C1" s="12" t="s">
        <v>2</v>
      </c>
      <c r="D1" s="12" t="s">
        <v>3</v>
      </c>
      <c r="E1" s="44" t="s">
        <v>170</v>
      </c>
      <c r="F1" s="12" t="s">
        <v>7</v>
      </c>
      <c r="G1" s="40" t="s">
        <v>241</v>
      </c>
      <c r="H1" s="13" t="s">
        <v>100</v>
      </c>
      <c r="I1" s="12" t="s">
        <v>101</v>
      </c>
      <c r="J1" s="12" t="s">
        <v>240</v>
      </c>
      <c r="K1" s="12" t="s">
        <v>239</v>
      </c>
      <c r="L1" s="10" t="s">
        <v>238</v>
      </c>
      <c r="M1" s="12" t="s">
        <v>237</v>
      </c>
      <c r="N1" s="36"/>
    </row>
    <row r="2" spans="1:14" x14ac:dyDescent="0.3">
      <c r="A2" s="14" t="s">
        <v>215</v>
      </c>
      <c r="B2" s="15" t="s">
        <v>5</v>
      </c>
      <c r="C2" s="19" t="s">
        <v>14</v>
      </c>
      <c r="D2" s="19" t="s">
        <v>15</v>
      </c>
      <c r="E2" s="42" t="s">
        <v>204</v>
      </c>
      <c r="F2" s="19" t="s">
        <v>204</v>
      </c>
      <c r="G2" s="41">
        <v>274</v>
      </c>
      <c r="H2" s="17">
        <f>G2+52</f>
        <v>326</v>
      </c>
      <c r="I2" s="18">
        <v>55</v>
      </c>
      <c r="J2" s="19">
        <v>5</v>
      </c>
      <c r="K2" s="19" t="s">
        <v>82</v>
      </c>
      <c r="L2" s="16" t="s">
        <v>122</v>
      </c>
      <c r="M2" s="19" t="s">
        <v>242</v>
      </c>
    </row>
    <row r="3" spans="1:14" x14ac:dyDescent="0.3">
      <c r="A3" s="14" t="s">
        <v>216</v>
      </c>
      <c r="B3" s="15" t="s">
        <v>5</v>
      </c>
      <c r="C3" s="19" t="s">
        <v>16</v>
      </c>
      <c r="D3" s="19" t="s">
        <v>17</v>
      </c>
      <c r="E3" s="42" t="s">
        <v>204</v>
      </c>
      <c r="F3" s="19" t="s">
        <v>204</v>
      </c>
      <c r="G3" s="41">
        <v>169</v>
      </c>
      <c r="H3" s="17">
        <f t="shared" ref="H3:H20" si="0">G3+52</f>
        <v>221</v>
      </c>
      <c r="I3" s="18">
        <v>60</v>
      </c>
      <c r="J3" s="19">
        <v>5</v>
      </c>
      <c r="K3" s="19" t="s">
        <v>83</v>
      </c>
      <c r="L3" s="16" t="s">
        <v>122</v>
      </c>
      <c r="M3" s="19" t="s">
        <v>242</v>
      </c>
    </row>
    <row r="4" spans="1:14" x14ac:dyDescent="0.3">
      <c r="A4" s="14" t="s">
        <v>124</v>
      </c>
      <c r="B4" s="15" t="s">
        <v>5</v>
      </c>
      <c r="C4" s="19" t="s">
        <v>18</v>
      </c>
      <c r="D4" s="19" t="s">
        <v>19</v>
      </c>
      <c r="E4" s="46" t="s">
        <v>168</v>
      </c>
      <c r="F4" s="20" t="s">
        <v>160</v>
      </c>
      <c r="G4" s="41">
        <v>196</v>
      </c>
      <c r="H4" s="17">
        <f t="shared" si="0"/>
        <v>248</v>
      </c>
      <c r="I4" s="18">
        <v>57</v>
      </c>
      <c r="J4" s="19">
        <v>17</v>
      </c>
      <c r="K4" s="19" t="s">
        <v>84</v>
      </c>
      <c r="L4" s="16" t="s">
        <v>122</v>
      </c>
      <c r="M4" s="19" t="s">
        <v>243</v>
      </c>
    </row>
    <row r="5" spans="1:14" x14ac:dyDescent="0.3">
      <c r="A5" s="21" t="s">
        <v>190</v>
      </c>
      <c r="B5" s="15" t="s">
        <v>5</v>
      </c>
      <c r="C5" s="19" t="s">
        <v>20</v>
      </c>
      <c r="D5" s="19" t="s">
        <v>21</v>
      </c>
      <c r="E5" s="42" t="s">
        <v>204</v>
      </c>
      <c r="F5" s="19" t="s">
        <v>204</v>
      </c>
      <c r="G5" s="41">
        <v>168</v>
      </c>
      <c r="H5" s="17">
        <f t="shared" si="0"/>
        <v>220</v>
      </c>
      <c r="I5" s="18">
        <v>55</v>
      </c>
      <c r="J5" s="19">
        <v>12</v>
      </c>
      <c r="K5" s="19" t="s">
        <v>85</v>
      </c>
      <c r="L5" s="16" t="s">
        <v>122</v>
      </c>
      <c r="M5" s="19" t="s">
        <v>244</v>
      </c>
    </row>
    <row r="6" spans="1:14" x14ac:dyDescent="0.3">
      <c r="A6" s="21" t="s">
        <v>191</v>
      </c>
      <c r="B6" s="15" t="s">
        <v>5</v>
      </c>
      <c r="C6" s="19" t="s">
        <v>22</v>
      </c>
      <c r="D6" s="19" t="s">
        <v>23</v>
      </c>
      <c r="E6" s="42" t="s">
        <v>204</v>
      </c>
      <c r="F6" s="19" t="s">
        <v>204</v>
      </c>
      <c r="G6" s="41">
        <v>196</v>
      </c>
      <c r="H6" s="17">
        <f t="shared" si="0"/>
        <v>248</v>
      </c>
      <c r="I6" s="18">
        <v>62</v>
      </c>
      <c r="J6" s="19">
        <v>15</v>
      </c>
      <c r="K6" s="19" t="s">
        <v>86</v>
      </c>
      <c r="L6" s="16" t="s">
        <v>122</v>
      </c>
      <c r="M6" s="19" t="s">
        <v>245</v>
      </c>
    </row>
    <row r="7" spans="1:14" x14ac:dyDescent="0.3">
      <c r="A7" s="14" t="s">
        <v>182</v>
      </c>
      <c r="B7" s="15" t="s">
        <v>5</v>
      </c>
      <c r="C7" s="19" t="s">
        <v>24</v>
      </c>
      <c r="D7" s="19" t="s">
        <v>25</v>
      </c>
      <c r="E7" s="46" t="s">
        <v>169</v>
      </c>
      <c r="F7" s="20" t="s">
        <v>161</v>
      </c>
      <c r="G7" s="41">
        <v>271</v>
      </c>
      <c r="H7" s="17">
        <f t="shared" si="0"/>
        <v>323</v>
      </c>
      <c r="I7" s="18">
        <v>54</v>
      </c>
      <c r="J7" s="19">
        <v>10</v>
      </c>
      <c r="K7" s="19" t="s">
        <v>87</v>
      </c>
      <c r="L7" s="16" t="s">
        <v>122</v>
      </c>
      <c r="M7" s="19" t="s">
        <v>243</v>
      </c>
    </row>
    <row r="8" spans="1:14" x14ac:dyDescent="0.3">
      <c r="A8" s="14" t="s">
        <v>1</v>
      </c>
      <c r="B8" s="15" t="s">
        <v>5</v>
      </c>
      <c r="C8" s="19" t="s">
        <v>26</v>
      </c>
      <c r="D8" s="19" t="s">
        <v>27</v>
      </c>
      <c r="E8" s="42" t="s">
        <v>204</v>
      </c>
      <c r="F8" s="19" t="s">
        <v>204</v>
      </c>
      <c r="G8" s="41">
        <v>166</v>
      </c>
      <c r="H8" s="17">
        <f t="shared" si="0"/>
        <v>218</v>
      </c>
      <c r="I8" s="18">
        <v>60</v>
      </c>
      <c r="J8" s="19">
        <v>9</v>
      </c>
      <c r="K8" s="19" t="s">
        <v>88</v>
      </c>
      <c r="L8" s="16" t="s">
        <v>122</v>
      </c>
      <c r="M8" s="19" t="s">
        <v>243</v>
      </c>
    </row>
    <row r="9" spans="1:14" x14ac:dyDescent="0.3">
      <c r="A9" s="18" t="s">
        <v>187</v>
      </c>
      <c r="B9" s="15" t="s">
        <v>5</v>
      </c>
      <c r="C9" s="19" t="s">
        <v>32</v>
      </c>
      <c r="D9" s="19" t="s">
        <v>33</v>
      </c>
      <c r="E9" s="47" t="s">
        <v>171</v>
      </c>
      <c r="F9" s="20" t="s">
        <v>163</v>
      </c>
      <c r="G9" s="41">
        <v>235</v>
      </c>
      <c r="H9" s="17">
        <f t="shared" si="0"/>
        <v>287</v>
      </c>
      <c r="I9" s="18">
        <v>55</v>
      </c>
      <c r="J9" s="19">
        <v>15</v>
      </c>
      <c r="K9" s="19" t="s">
        <v>89</v>
      </c>
      <c r="L9" s="16" t="s">
        <v>122</v>
      </c>
      <c r="M9" s="19" t="s">
        <v>204</v>
      </c>
    </row>
    <row r="10" spans="1:14" x14ac:dyDescent="0.3">
      <c r="A10" s="18" t="s">
        <v>188</v>
      </c>
      <c r="B10" s="15" t="s">
        <v>5</v>
      </c>
      <c r="C10" s="19" t="s">
        <v>34</v>
      </c>
      <c r="D10" s="19" t="s">
        <v>35</v>
      </c>
      <c r="E10" s="48" t="s">
        <v>172</v>
      </c>
      <c r="F10" s="20" t="s">
        <v>164</v>
      </c>
      <c r="G10" s="41">
        <v>265</v>
      </c>
      <c r="H10" s="17">
        <f t="shared" si="0"/>
        <v>317</v>
      </c>
      <c r="I10" s="18">
        <v>55</v>
      </c>
      <c r="J10" s="19">
        <v>16</v>
      </c>
      <c r="K10" s="19" t="s">
        <v>90</v>
      </c>
      <c r="L10" s="16" t="s">
        <v>122</v>
      </c>
      <c r="M10" s="19" t="s">
        <v>204</v>
      </c>
    </row>
    <row r="11" spans="1:14" x14ac:dyDescent="0.3">
      <c r="A11" s="21" t="s">
        <v>125</v>
      </c>
      <c r="B11" s="15" t="s">
        <v>5</v>
      </c>
      <c r="C11" s="19" t="s">
        <v>28</v>
      </c>
      <c r="D11" s="19" t="s">
        <v>29</v>
      </c>
      <c r="E11" s="42" t="s">
        <v>204</v>
      </c>
      <c r="F11" s="19" t="s">
        <v>204</v>
      </c>
      <c r="G11" s="41">
        <v>240</v>
      </c>
      <c r="H11" s="17">
        <f t="shared" si="0"/>
        <v>292</v>
      </c>
      <c r="I11" s="18">
        <v>55</v>
      </c>
      <c r="J11" s="19">
        <v>9</v>
      </c>
      <c r="K11" s="19" t="s">
        <v>91</v>
      </c>
      <c r="L11" s="16" t="s">
        <v>122</v>
      </c>
      <c r="M11" s="19" t="s">
        <v>243</v>
      </c>
    </row>
    <row r="12" spans="1:14" x14ac:dyDescent="0.3">
      <c r="A12" s="21" t="s">
        <v>192</v>
      </c>
      <c r="B12" s="15" t="s">
        <v>5</v>
      </c>
      <c r="C12" s="19" t="s">
        <v>11</v>
      </c>
      <c r="D12" s="19" t="s">
        <v>199</v>
      </c>
      <c r="E12" s="42" t="s">
        <v>204</v>
      </c>
      <c r="F12" s="19" t="s">
        <v>204</v>
      </c>
      <c r="G12" s="41">
        <v>183</v>
      </c>
      <c r="H12" s="17">
        <f t="shared" si="0"/>
        <v>235</v>
      </c>
      <c r="I12" s="18">
        <v>60</v>
      </c>
      <c r="J12" s="19">
        <v>12</v>
      </c>
      <c r="K12" s="19" t="s">
        <v>92</v>
      </c>
      <c r="L12" s="16" t="s">
        <v>122</v>
      </c>
      <c r="M12" s="19" t="s">
        <v>246</v>
      </c>
    </row>
    <row r="13" spans="1:14" x14ac:dyDescent="0.3">
      <c r="A13" s="21" t="s">
        <v>193</v>
      </c>
      <c r="B13" s="15" t="s">
        <v>5</v>
      </c>
      <c r="C13" s="19" t="s">
        <v>12</v>
      </c>
      <c r="D13" s="19" t="s">
        <v>198</v>
      </c>
      <c r="E13" s="42" t="s">
        <v>204</v>
      </c>
      <c r="F13" s="19" t="s">
        <v>204</v>
      </c>
      <c r="G13" s="41">
        <v>223</v>
      </c>
      <c r="H13" s="17">
        <f t="shared" si="0"/>
        <v>275</v>
      </c>
      <c r="I13" s="18">
        <v>60</v>
      </c>
      <c r="J13" s="19">
        <v>9</v>
      </c>
      <c r="K13" s="19" t="s">
        <v>93</v>
      </c>
      <c r="L13" s="16" t="s">
        <v>122</v>
      </c>
      <c r="M13" s="19" t="s">
        <v>246</v>
      </c>
    </row>
    <row r="14" spans="1:14" x14ac:dyDescent="0.3">
      <c r="A14" s="21" t="s">
        <v>126</v>
      </c>
      <c r="B14" s="15" t="s">
        <v>5</v>
      </c>
      <c r="C14" s="19" t="s">
        <v>30</v>
      </c>
      <c r="D14" s="19" t="s">
        <v>31</v>
      </c>
      <c r="E14" s="46" t="s">
        <v>173</v>
      </c>
      <c r="F14" s="20" t="s">
        <v>162</v>
      </c>
      <c r="G14" s="41">
        <v>230</v>
      </c>
      <c r="H14" s="17">
        <f t="shared" si="0"/>
        <v>282</v>
      </c>
      <c r="I14" s="18">
        <v>60</v>
      </c>
      <c r="J14" s="19">
        <v>14</v>
      </c>
      <c r="K14" s="19" t="s">
        <v>94</v>
      </c>
      <c r="L14" s="16" t="s">
        <v>122</v>
      </c>
      <c r="M14" s="19" t="s">
        <v>243</v>
      </c>
    </row>
    <row r="15" spans="1:14" x14ac:dyDescent="0.3">
      <c r="A15" s="21" t="s">
        <v>127</v>
      </c>
      <c r="B15" s="15" t="s">
        <v>5</v>
      </c>
      <c r="C15" s="19" t="s">
        <v>13</v>
      </c>
      <c r="D15" s="19" t="s">
        <v>200</v>
      </c>
      <c r="E15" s="42" t="s">
        <v>204</v>
      </c>
      <c r="F15" s="19" t="s">
        <v>204</v>
      </c>
      <c r="G15" s="41">
        <v>261</v>
      </c>
      <c r="H15" s="17">
        <f t="shared" si="0"/>
        <v>313</v>
      </c>
      <c r="I15" s="18">
        <v>60</v>
      </c>
      <c r="J15" s="19">
        <v>23</v>
      </c>
      <c r="K15" s="19" t="s">
        <v>95</v>
      </c>
      <c r="L15" s="16" t="s">
        <v>122</v>
      </c>
      <c r="M15" s="19" t="s">
        <v>246</v>
      </c>
    </row>
    <row r="16" spans="1:14" x14ac:dyDescent="0.3">
      <c r="A16" s="22" t="s">
        <v>194</v>
      </c>
      <c r="B16" s="15" t="s">
        <v>5</v>
      </c>
      <c r="C16" s="19" t="s">
        <v>9</v>
      </c>
      <c r="D16" s="19" t="s">
        <v>201</v>
      </c>
      <c r="E16" s="42" t="s">
        <v>204</v>
      </c>
      <c r="F16" s="19" t="s">
        <v>204</v>
      </c>
      <c r="G16" s="41">
        <v>233</v>
      </c>
      <c r="H16" s="17">
        <f t="shared" si="0"/>
        <v>285</v>
      </c>
      <c r="I16" s="18">
        <v>60</v>
      </c>
      <c r="J16" s="19">
        <v>14</v>
      </c>
      <c r="K16" s="19" t="s">
        <v>96</v>
      </c>
      <c r="L16" s="16" t="s">
        <v>122</v>
      </c>
      <c r="M16" s="19" t="s">
        <v>243</v>
      </c>
    </row>
    <row r="17" spans="1:14" x14ac:dyDescent="0.3">
      <c r="A17" s="22" t="s">
        <v>195</v>
      </c>
      <c r="B17" s="15" t="s">
        <v>5</v>
      </c>
      <c r="C17" s="19" t="s">
        <v>8</v>
      </c>
      <c r="D17" s="19" t="s">
        <v>202</v>
      </c>
      <c r="E17" s="42" t="s">
        <v>204</v>
      </c>
      <c r="F17" s="19" t="s">
        <v>204</v>
      </c>
      <c r="G17" s="41">
        <v>273</v>
      </c>
      <c r="H17" s="17">
        <f>G17+52</f>
        <v>325</v>
      </c>
      <c r="I17" s="18">
        <v>60</v>
      </c>
      <c r="J17" s="19">
        <v>15</v>
      </c>
      <c r="K17" s="19" t="s">
        <v>97</v>
      </c>
      <c r="L17" s="16" t="s">
        <v>122</v>
      </c>
      <c r="M17" s="19" t="s">
        <v>243</v>
      </c>
    </row>
    <row r="18" spans="1:14" x14ac:dyDescent="0.3">
      <c r="A18" s="18" t="s">
        <v>189</v>
      </c>
      <c r="B18" s="15" t="s">
        <v>5</v>
      </c>
      <c r="C18" s="16" t="s">
        <v>36</v>
      </c>
      <c r="D18" s="19" t="s">
        <v>37</v>
      </c>
      <c r="E18" s="46" t="s">
        <v>174</v>
      </c>
      <c r="F18" s="32" t="s">
        <v>167</v>
      </c>
      <c r="G18" s="41">
        <v>161</v>
      </c>
      <c r="H18" s="17">
        <f t="shared" si="0"/>
        <v>213</v>
      </c>
      <c r="I18" s="18">
        <v>55</v>
      </c>
      <c r="J18" s="19">
        <v>11</v>
      </c>
      <c r="K18" s="19" t="s">
        <v>165</v>
      </c>
      <c r="L18" s="16" t="s">
        <v>122</v>
      </c>
      <c r="M18" s="19" t="s">
        <v>204</v>
      </c>
    </row>
    <row r="19" spans="1:14" x14ac:dyDescent="0.3">
      <c r="A19" s="22" t="s">
        <v>0</v>
      </c>
      <c r="B19" s="15" t="s">
        <v>5</v>
      </c>
      <c r="C19" s="19" t="s">
        <v>10</v>
      </c>
      <c r="D19" s="19" t="s">
        <v>203</v>
      </c>
      <c r="E19" s="42" t="s">
        <v>204</v>
      </c>
      <c r="F19" s="16" t="s">
        <v>204</v>
      </c>
      <c r="G19" s="41">
        <v>275</v>
      </c>
      <c r="H19" s="17">
        <f>G19+52</f>
        <v>327</v>
      </c>
      <c r="I19" s="18">
        <v>60</v>
      </c>
      <c r="J19" s="19">
        <v>18</v>
      </c>
      <c r="K19" s="19" t="s">
        <v>98</v>
      </c>
      <c r="L19" s="16" t="s">
        <v>122</v>
      </c>
      <c r="M19" s="19" t="s">
        <v>243</v>
      </c>
    </row>
    <row r="20" spans="1:14" x14ac:dyDescent="0.3">
      <c r="A20" s="18" t="s">
        <v>196</v>
      </c>
      <c r="B20" s="15" t="s">
        <v>5</v>
      </c>
      <c r="C20" s="19" t="s">
        <v>38</v>
      </c>
      <c r="D20" s="19" t="s">
        <v>39</v>
      </c>
      <c r="E20" s="42" t="s">
        <v>204</v>
      </c>
      <c r="F20" s="16" t="s">
        <v>204</v>
      </c>
      <c r="G20" s="41">
        <v>228</v>
      </c>
      <c r="H20" s="17">
        <f t="shared" si="0"/>
        <v>280</v>
      </c>
      <c r="I20" s="18">
        <v>60</v>
      </c>
      <c r="J20" s="19">
        <v>16</v>
      </c>
      <c r="K20" s="19" t="s">
        <v>99</v>
      </c>
      <c r="L20" s="16" t="s">
        <v>122</v>
      </c>
      <c r="M20" s="19" t="s">
        <v>204</v>
      </c>
    </row>
    <row r="21" spans="1:14" x14ac:dyDescent="0.3">
      <c r="A21" s="16"/>
      <c r="B21" s="23"/>
      <c r="C21" s="19"/>
      <c r="D21" s="19"/>
      <c r="E21" s="42"/>
      <c r="F21" s="19"/>
      <c r="G21" s="41"/>
      <c r="H21" s="17"/>
      <c r="I21" s="19"/>
      <c r="J21" s="19"/>
      <c r="K21" s="19"/>
      <c r="L21" s="16"/>
      <c r="M21" s="19"/>
    </row>
    <row r="22" spans="1:14" x14ac:dyDescent="0.3">
      <c r="A22" s="24" t="s">
        <v>128</v>
      </c>
      <c r="B22" s="15" t="s">
        <v>5</v>
      </c>
      <c r="C22" s="19" t="s">
        <v>129</v>
      </c>
      <c r="D22" s="19" t="s">
        <v>205</v>
      </c>
      <c r="E22" s="46" t="s">
        <v>175</v>
      </c>
      <c r="F22" s="20" t="s">
        <v>130</v>
      </c>
      <c r="G22" s="41">
        <f>240-52</f>
        <v>188</v>
      </c>
      <c r="H22" s="25">
        <v>240</v>
      </c>
      <c r="I22" s="20">
        <v>54</v>
      </c>
      <c r="J22" s="20">
        <v>12</v>
      </c>
      <c r="K22" s="20" t="s">
        <v>131</v>
      </c>
      <c r="L22" s="16" t="s">
        <v>122</v>
      </c>
      <c r="M22" s="19" t="s">
        <v>243</v>
      </c>
    </row>
    <row r="23" spans="1:14" x14ac:dyDescent="0.3">
      <c r="A23" s="24" t="s">
        <v>40</v>
      </c>
      <c r="B23" s="15" t="s">
        <v>5</v>
      </c>
      <c r="C23" s="31" t="s">
        <v>132</v>
      </c>
      <c r="D23" s="31" t="s">
        <v>206</v>
      </c>
      <c r="E23" s="46" t="s">
        <v>252</v>
      </c>
      <c r="F23" s="20" t="s">
        <v>133</v>
      </c>
      <c r="G23" s="41">
        <f>H23-52</f>
        <v>375</v>
      </c>
      <c r="H23" s="25">
        <v>427</v>
      </c>
      <c r="I23" s="20">
        <v>50</v>
      </c>
      <c r="J23" s="20">
        <v>31</v>
      </c>
      <c r="K23" s="20" t="s">
        <v>134</v>
      </c>
      <c r="L23" s="16" t="s">
        <v>122</v>
      </c>
      <c r="M23" s="19" t="s">
        <v>243</v>
      </c>
    </row>
    <row r="24" spans="1:14" x14ac:dyDescent="0.3">
      <c r="A24" s="24" t="s">
        <v>183</v>
      </c>
      <c r="B24" s="15" t="s">
        <v>5</v>
      </c>
      <c r="C24" s="26" t="s">
        <v>135</v>
      </c>
      <c r="D24" s="19" t="s">
        <v>207</v>
      </c>
      <c r="E24" s="42" t="s">
        <v>253</v>
      </c>
      <c r="F24" s="19" t="s">
        <v>250</v>
      </c>
      <c r="G24" s="41">
        <f t="shared" ref="G24:G30" si="1">H24-52</f>
        <v>367</v>
      </c>
      <c r="H24" s="18">
        <v>419</v>
      </c>
      <c r="I24" s="17">
        <v>56</v>
      </c>
      <c r="J24" s="19" t="s">
        <v>136</v>
      </c>
      <c r="K24" s="20" t="s">
        <v>142</v>
      </c>
      <c r="L24" s="16" t="s">
        <v>122</v>
      </c>
      <c r="M24" s="19" t="s">
        <v>243</v>
      </c>
      <c r="N24" s="37"/>
    </row>
    <row r="25" spans="1:14" customFormat="1" x14ac:dyDescent="0.3">
      <c r="A25" s="24" t="s">
        <v>137</v>
      </c>
      <c r="B25" s="15" t="s">
        <v>5</v>
      </c>
      <c r="C25" s="26" t="s">
        <v>138</v>
      </c>
      <c r="D25" s="19" t="s">
        <v>208</v>
      </c>
      <c r="E25" s="42" t="s">
        <v>254</v>
      </c>
      <c r="F25" s="19" t="s">
        <v>139</v>
      </c>
      <c r="G25" s="41">
        <f>H25-52</f>
        <v>332</v>
      </c>
      <c r="H25" s="17">
        <v>384</v>
      </c>
      <c r="I25" s="26">
        <v>56</v>
      </c>
      <c r="J25" s="19">
        <v>12</v>
      </c>
      <c r="K25" s="20" t="s">
        <v>143</v>
      </c>
      <c r="L25" s="16" t="s">
        <v>122</v>
      </c>
      <c r="M25" s="19" t="s">
        <v>243</v>
      </c>
      <c r="N25" s="38"/>
    </row>
    <row r="26" spans="1:14" x14ac:dyDescent="0.3">
      <c r="A26" s="27" t="s">
        <v>184</v>
      </c>
      <c r="B26" s="15" t="s">
        <v>5</v>
      </c>
      <c r="C26" s="26" t="s">
        <v>140</v>
      </c>
      <c r="D26" s="19" t="s">
        <v>209</v>
      </c>
      <c r="E26" s="46" t="s">
        <v>176</v>
      </c>
      <c r="F26" s="19" t="s">
        <v>141</v>
      </c>
      <c r="G26" s="41">
        <f t="shared" si="1"/>
        <v>306</v>
      </c>
      <c r="H26" s="17">
        <v>358</v>
      </c>
      <c r="I26" s="26">
        <v>54</v>
      </c>
      <c r="J26" s="19">
        <v>10</v>
      </c>
      <c r="K26" s="20" t="s">
        <v>144</v>
      </c>
      <c r="L26" s="16" t="s">
        <v>122</v>
      </c>
      <c r="M26" s="19" t="s">
        <v>243</v>
      </c>
      <c r="N26" s="39"/>
    </row>
    <row r="27" spans="1:14" x14ac:dyDescent="0.3">
      <c r="A27" s="24" t="s">
        <v>185</v>
      </c>
      <c r="B27" s="15" t="s">
        <v>5</v>
      </c>
      <c r="C27" s="31" t="s">
        <v>145</v>
      </c>
      <c r="D27" s="31" t="s">
        <v>210</v>
      </c>
      <c r="E27" s="46" t="s">
        <v>177</v>
      </c>
      <c r="F27" s="20" t="s">
        <v>146</v>
      </c>
      <c r="G27" s="41">
        <f t="shared" si="1"/>
        <v>422</v>
      </c>
      <c r="H27" s="25">
        <v>474</v>
      </c>
      <c r="I27" s="20">
        <v>56</v>
      </c>
      <c r="J27" s="20">
        <v>16</v>
      </c>
      <c r="K27" s="20" t="s">
        <v>155</v>
      </c>
      <c r="L27" s="16" t="s">
        <v>122</v>
      </c>
      <c r="M27" s="19" t="s">
        <v>246</v>
      </c>
      <c r="N27" s="39"/>
    </row>
    <row r="28" spans="1:14" x14ac:dyDescent="0.3">
      <c r="A28" s="24" t="s">
        <v>186</v>
      </c>
      <c r="B28" s="15" t="s">
        <v>5</v>
      </c>
      <c r="C28" s="31" t="s">
        <v>147</v>
      </c>
      <c r="D28" s="31" t="s">
        <v>211</v>
      </c>
      <c r="E28" s="42" t="s">
        <v>178</v>
      </c>
      <c r="F28" s="20" t="s">
        <v>148</v>
      </c>
      <c r="G28" s="41">
        <f t="shared" si="1"/>
        <v>323</v>
      </c>
      <c r="H28" s="25">
        <v>375</v>
      </c>
      <c r="I28" s="20">
        <v>60</v>
      </c>
      <c r="J28" s="20">
        <v>29</v>
      </c>
      <c r="K28" s="20" t="s">
        <v>156</v>
      </c>
      <c r="L28" s="16" t="s">
        <v>122</v>
      </c>
      <c r="M28" s="19" t="s">
        <v>246</v>
      </c>
      <c r="N28" s="39"/>
    </row>
    <row r="29" spans="1:14" x14ac:dyDescent="0.3">
      <c r="A29" s="28" t="s">
        <v>197</v>
      </c>
      <c r="B29" s="15" t="s">
        <v>5</v>
      </c>
      <c r="C29" s="31" t="s">
        <v>149</v>
      </c>
      <c r="D29" s="31" t="s">
        <v>212</v>
      </c>
      <c r="E29" s="46" t="s">
        <v>179</v>
      </c>
      <c r="F29" s="20" t="s">
        <v>150</v>
      </c>
      <c r="G29" s="41">
        <f t="shared" si="1"/>
        <v>420</v>
      </c>
      <c r="H29" s="25">
        <v>472</v>
      </c>
      <c r="I29" s="20">
        <v>60</v>
      </c>
      <c r="J29" s="20">
        <v>23</v>
      </c>
      <c r="K29" s="20" t="s">
        <v>157</v>
      </c>
      <c r="L29" s="16" t="s">
        <v>122</v>
      </c>
      <c r="M29" s="19" t="s">
        <v>246</v>
      </c>
      <c r="N29" s="39"/>
    </row>
    <row r="30" spans="1:14" x14ac:dyDescent="0.3">
      <c r="A30" s="25" t="s">
        <v>151</v>
      </c>
      <c r="B30" s="15" t="s">
        <v>5</v>
      </c>
      <c r="C30" s="31" t="s">
        <v>152</v>
      </c>
      <c r="D30" s="31" t="s">
        <v>213</v>
      </c>
      <c r="E30" s="42" t="s">
        <v>180</v>
      </c>
      <c r="F30" s="20" t="s">
        <v>166</v>
      </c>
      <c r="G30" s="41">
        <f t="shared" si="1"/>
        <v>422</v>
      </c>
      <c r="H30" s="25">
        <v>474</v>
      </c>
      <c r="I30" s="20">
        <v>60</v>
      </c>
      <c r="J30" s="20" t="s">
        <v>251</v>
      </c>
      <c r="K30" s="20" t="s">
        <v>158</v>
      </c>
      <c r="L30" s="16" t="s">
        <v>122</v>
      </c>
      <c r="M30" s="19" t="s">
        <v>243</v>
      </c>
      <c r="N30" s="38"/>
    </row>
    <row r="31" spans="1:14" x14ac:dyDescent="0.3">
      <c r="A31" s="24" t="s">
        <v>41</v>
      </c>
      <c r="B31" s="15" t="s">
        <v>5</v>
      </c>
      <c r="C31" s="31" t="s">
        <v>153</v>
      </c>
      <c r="D31" s="31" t="s">
        <v>214</v>
      </c>
      <c r="E31" s="42" t="s">
        <v>181</v>
      </c>
      <c r="F31" s="20" t="s">
        <v>154</v>
      </c>
      <c r="G31" s="41">
        <f>H31-52</f>
        <v>352</v>
      </c>
      <c r="H31" s="25">
        <v>404</v>
      </c>
      <c r="I31" s="20">
        <v>60</v>
      </c>
      <c r="J31" s="20">
        <v>23</v>
      </c>
      <c r="K31" s="20" t="s">
        <v>159</v>
      </c>
      <c r="L31" s="16" t="s">
        <v>122</v>
      </c>
      <c r="M31" s="19" t="s">
        <v>243</v>
      </c>
    </row>
    <row r="32" spans="1:14" x14ac:dyDescent="0.3">
      <c r="A32" s="25"/>
      <c r="B32" s="29"/>
      <c r="C32" s="31"/>
      <c r="D32" s="31"/>
      <c r="E32" s="41"/>
      <c r="F32" s="26"/>
      <c r="G32" s="42"/>
      <c r="H32" s="25"/>
      <c r="I32" s="20"/>
      <c r="J32" s="19"/>
      <c r="K32" s="20"/>
      <c r="L32" s="16"/>
      <c r="M32" s="19"/>
    </row>
    <row r="33" spans="1:13" x14ac:dyDescent="0.3">
      <c r="A33" s="27" t="s">
        <v>217</v>
      </c>
      <c r="B33" s="30" t="s">
        <v>6</v>
      </c>
      <c r="C33" s="19" t="s">
        <v>42</v>
      </c>
      <c r="D33" s="19" t="s">
        <v>43</v>
      </c>
      <c r="E33" s="42" t="s">
        <v>204</v>
      </c>
      <c r="F33" s="16" t="s">
        <v>204</v>
      </c>
      <c r="G33" s="41">
        <v>132</v>
      </c>
      <c r="H33" s="17">
        <f>G33+52</f>
        <v>184</v>
      </c>
      <c r="I33" s="17">
        <v>60</v>
      </c>
      <c r="J33" s="19">
        <v>8</v>
      </c>
      <c r="K33" s="19" t="s">
        <v>102</v>
      </c>
      <c r="L33" s="16" t="s">
        <v>123</v>
      </c>
      <c r="M33" s="19" t="s">
        <v>243</v>
      </c>
    </row>
    <row r="34" spans="1:13" x14ac:dyDescent="0.3">
      <c r="A34" s="18" t="s">
        <v>218</v>
      </c>
      <c r="B34" s="30" t="s">
        <v>6</v>
      </c>
      <c r="C34" s="19" t="s">
        <v>44</v>
      </c>
      <c r="D34" s="19" t="s">
        <v>45</v>
      </c>
      <c r="E34" s="42" t="s">
        <v>204</v>
      </c>
      <c r="F34" s="16" t="s">
        <v>204</v>
      </c>
      <c r="G34" s="41">
        <v>178</v>
      </c>
      <c r="H34" s="17">
        <f t="shared" ref="H34:H52" si="2">G34+52</f>
        <v>230</v>
      </c>
      <c r="I34" s="17">
        <v>55</v>
      </c>
      <c r="J34" s="19">
        <v>6</v>
      </c>
      <c r="K34" s="19" t="s">
        <v>103</v>
      </c>
      <c r="L34" s="16" t="s">
        <v>123</v>
      </c>
      <c r="M34" s="19" t="s">
        <v>243</v>
      </c>
    </row>
    <row r="35" spans="1:13" x14ac:dyDescent="0.3">
      <c r="A35" s="18" t="s">
        <v>219</v>
      </c>
      <c r="B35" s="30" t="s">
        <v>6</v>
      </c>
      <c r="C35" s="19" t="s">
        <v>46</v>
      </c>
      <c r="D35" s="19" t="s">
        <v>47</v>
      </c>
      <c r="E35" s="42" t="s">
        <v>204</v>
      </c>
      <c r="F35" s="16" t="s">
        <v>204</v>
      </c>
      <c r="G35" s="41">
        <v>296</v>
      </c>
      <c r="H35" s="17">
        <f t="shared" si="2"/>
        <v>348</v>
      </c>
      <c r="I35" s="17">
        <v>60</v>
      </c>
      <c r="J35" s="19">
        <v>12</v>
      </c>
      <c r="K35" s="19" t="s">
        <v>104</v>
      </c>
      <c r="L35" s="16" t="s">
        <v>123</v>
      </c>
      <c r="M35" s="19" t="s">
        <v>247</v>
      </c>
    </row>
    <row r="36" spans="1:13" x14ac:dyDescent="0.3">
      <c r="A36" s="18" t="s">
        <v>220</v>
      </c>
      <c r="B36" s="30" t="s">
        <v>6</v>
      </c>
      <c r="C36" s="19" t="s">
        <v>48</v>
      </c>
      <c r="D36" s="19" t="s">
        <v>49</v>
      </c>
      <c r="E36" s="42" t="s">
        <v>204</v>
      </c>
      <c r="F36" s="16" t="s">
        <v>204</v>
      </c>
      <c r="G36" s="41">
        <v>205</v>
      </c>
      <c r="H36" s="17">
        <f t="shared" si="2"/>
        <v>257</v>
      </c>
      <c r="I36" s="17">
        <v>60</v>
      </c>
      <c r="J36" s="19">
        <v>14</v>
      </c>
      <c r="K36" s="19" t="s">
        <v>105</v>
      </c>
      <c r="L36" s="16" t="s">
        <v>123</v>
      </c>
      <c r="M36" s="19" t="s">
        <v>204</v>
      </c>
    </row>
    <row r="37" spans="1:13" x14ac:dyDescent="0.3">
      <c r="A37" s="18" t="s">
        <v>221</v>
      </c>
      <c r="B37" s="30" t="s">
        <v>6</v>
      </c>
      <c r="C37" s="19" t="s">
        <v>50</v>
      </c>
      <c r="D37" s="19" t="s">
        <v>51</v>
      </c>
      <c r="E37" s="42" t="s">
        <v>204</v>
      </c>
      <c r="F37" s="16" t="s">
        <v>204</v>
      </c>
      <c r="G37" s="41">
        <v>202</v>
      </c>
      <c r="H37" s="17">
        <f t="shared" si="2"/>
        <v>254</v>
      </c>
      <c r="I37" s="17">
        <v>55</v>
      </c>
      <c r="J37" s="19">
        <v>16</v>
      </c>
      <c r="K37" s="19" t="s">
        <v>106</v>
      </c>
      <c r="L37" s="16" t="s">
        <v>123</v>
      </c>
      <c r="M37" s="19" t="s">
        <v>243</v>
      </c>
    </row>
    <row r="38" spans="1:13" x14ac:dyDescent="0.3">
      <c r="A38" s="18" t="s">
        <v>222</v>
      </c>
      <c r="B38" s="30" t="s">
        <v>6</v>
      </c>
      <c r="C38" s="19" t="s">
        <v>52</v>
      </c>
      <c r="D38" s="19" t="s">
        <v>53</v>
      </c>
      <c r="E38" s="42" t="s">
        <v>204</v>
      </c>
      <c r="F38" s="16" t="s">
        <v>204</v>
      </c>
      <c r="G38" s="41">
        <v>219</v>
      </c>
      <c r="H38" s="17">
        <f t="shared" si="2"/>
        <v>271</v>
      </c>
      <c r="I38" s="17">
        <v>60</v>
      </c>
      <c r="J38" s="19">
        <v>7</v>
      </c>
      <c r="K38" s="19" t="s">
        <v>107</v>
      </c>
      <c r="L38" s="16" t="s">
        <v>123</v>
      </c>
      <c r="M38" s="19" t="s">
        <v>243</v>
      </c>
    </row>
    <row r="39" spans="1:13" x14ac:dyDescent="0.3">
      <c r="A39" s="18" t="s">
        <v>223</v>
      </c>
      <c r="B39" s="30" t="s">
        <v>6</v>
      </c>
      <c r="C39" s="19" t="s">
        <v>54</v>
      </c>
      <c r="D39" s="19" t="s">
        <v>55</v>
      </c>
      <c r="E39" s="42" t="s">
        <v>204</v>
      </c>
      <c r="F39" s="16" t="s">
        <v>204</v>
      </c>
      <c r="G39" s="41">
        <v>224</v>
      </c>
      <c r="H39" s="17">
        <f t="shared" si="2"/>
        <v>276</v>
      </c>
      <c r="I39" s="17">
        <v>55</v>
      </c>
      <c r="J39" s="19">
        <v>9</v>
      </c>
      <c r="K39" s="19" t="s">
        <v>108</v>
      </c>
      <c r="L39" s="16" t="s">
        <v>123</v>
      </c>
      <c r="M39" s="19" t="s">
        <v>243</v>
      </c>
    </row>
    <row r="40" spans="1:13" x14ac:dyDescent="0.3">
      <c r="A40" s="18" t="s">
        <v>224</v>
      </c>
      <c r="B40" s="30" t="s">
        <v>6</v>
      </c>
      <c r="C40" s="19" t="s">
        <v>56</v>
      </c>
      <c r="D40" s="19" t="s">
        <v>57</v>
      </c>
      <c r="E40" s="42" t="s">
        <v>204</v>
      </c>
      <c r="F40" s="16" t="s">
        <v>204</v>
      </c>
      <c r="G40" s="41">
        <v>201</v>
      </c>
      <c r="H40" s="17">
        <f t="shared" si="2"/>
        <v>253</v>
      </c>
      <c r="I40" s="17">
        <v>55</v>
      </c>
      <c r="J40" s="19">
        <v>11</v>
      </c>
      <c r="K40" s="19" t="s">
        <v>109</v>
      </c>
      <c r="L40" s="16" t="s">
        <v>123</v>
      </c>
      <c r="M40" s="19" t="s">
        <v>243</v>
      </c>
    </row>
    <row r="41" spans="1:13" x14ac:dyDescent="0.3">
      <c r="A41" s="17" t="s">
        <v>225</v>
      </c>
      <c r="B41" s="30" t="s">
        <v>6</v>
      </c>
      <c r="C41" s="19" t="s">
        <v>58</v>
      </c>
      <c r="D41" s="19" t="s">
        <v>59</v>
      </c>
      <c r="E41" s="42" t="s">
        <v>204</v>
      </c>
      <c r="F41" s="16" t="s">
        <v>204</v>
      </c>
      <c r="G41" s="41">
        <v>246</v>
      </c>
      <c r="H41" s="17">
        <f t="shared" si="2"/>
        <v>298</v>
      </c>
      <c r="I41" s="17">
        <v>60</v>
      </c>
      <c r="J41" s="19">
        <v>32</v>
      </c>
      <c r="K41" s="19" t="s">
        <v>110</v>
      </c>
      <c r="L41" s="16" t="s">
        <v>123</v>
      </c>
      <c r="M41" s="19" t="s">
        <v>243</v>
      </c>
    </row>
    <row r="42" spans="1:13" x14ac:dyDescent="0.3">
      <c r="A42" s="18" t="s">
        <v>226</v>
      </c>
      <c r="B42" s="30" t="s">
        <v>6</v>
      </c>
      <c r="C42" s="19" t="s">
        <v>60</v>
      </c>
      <c r="D42" s="19" t="s">
        <v>61</v>
      </c>
      <c r="E42" s="42" t="s">
        <v>204</v>
      </c>
      <c r="F42" s="16" t="s">
        <v>204</v>
      </c>
      <c r="G42" s="41">
        <v>247</v>
      </c>
      <c r="H42" s="17">
        <f t="shared" si="2"/>
        <v>299</v>
      </c>
      <c r="I42" s="17">
        <v>60</v>
      </c>
      <c r="J42" s="19">
        <v>13</v>
      </c>
      <c r="K42" s="19" t="s">
        <v>111</v>
      </c>
      <c r="L42" s="16" t="s">
        <v>123</v>
      </c>
      <c r="M42" s="19" t="s">
        <v>243</v>
      </c>
    </row>
    <row r="43" spans="1:13" x14ac:dyDescent="0.3">
      <c r="A43" s="18" t="s">
        <v>227</v>
      </c>
      <c r="B43" s="30" t="s">
        <v>6</v>
      </c>
      <c r="C43" s="19" t="s">
        <v>62</v>
      </c>
      <c r="D43" s="19" t="s">
        <v>63</v>
      </c>
      <c r="E43" s="42" t="s">
        <v>204</v>
      </c>
      <c r="F43" s="16" t="s">
        <v>204</v>
      </c>
      <c r="G43" s="41">
        <v>255</v>
      </c>
      <c r="H43" s="17">
        <f t="shared" si="2"/>
        <v>307</v>
      </c>
      <c r="I43" s="17">
        <v>62</v>
      </c>
      <c r="J43" s="19">
        <v>18</v>
      </c>
      <c r="K43" s="19" t="s">
        <v>112</v>
      </c>
      <c r="L43" s="16" t="s">
        <v>123</v>
      </c>
      <c r="M43" s="19" t="s">
        <v>243</v>
      </c>
    </row>
    <row r="44" spans="1:13" x14ac:dyDescent="0.3">
      <c r="A44" s="18" t="s">
        <v>229</v>
      </c>
      <c r="B44" s="30" t="s">
        <v>6</v>
      </c>
      <c r="C44" s="19" t="s">
        <v>64</v>
      </c>
      <c r="D44" s="19" t="s">
        <v>65</v>
      </c>
      <c r="E44" s="42" t="s">
        <v>204</v>
      </c>
      <c r="F44" s="16" t="s">
        <v>204</v>
      </c>
      <c r="G44" s="41">
        <v>252</v>
      </c>
      <c r="H44" s="17">
        <f t="shared" si="2"/>
        <v>304</v>
      </c>
      <c r="I44" s="17">
        <v>55</v>
      </c>
      <c r="J44" s="19">
        <v>21</v>
      </c>
      <c r="K44" s="19" t="s">
        <v>113</v>
      </c>
      <c r="L44" s="16" t="s">
        <v>123</v>
      </c>
      <c r="M44" s="19" t="s">
        <v>204</v>
      </c>
    </row>
    <row r="45" spans="1:13" x14ac:dyDescent="0.3">
      <c r="A45" s="17" t="s">
        <v>228</v>
      </c>
      <c r="B45" s="30" t="s">
        <v>6</v>
      </c>
      <c r="C45" s="19" t="s">
        <v>66</v>
      </c>
      <c r="D45" s="19" t="s">
        <v>67</v>
      </c>
      <c r="E45" s="42" t="s">
        <v>204</v>
      </c>
      <c r="F45" s="16" t="s">
        <v>204</v>
      </c>
      <c r="G45" s="41">
        <v>253</v>
      </c>
      <c r="H45" s="17">
        <f>G45+52</f>
        <v>305</v>
      </c>
      <c r="I45" s="17">
        <v>60</v>
      </c>
      <c r="J45" s="19">
        <v>15</v>
      </c>
      <c r="K45" s="19" t="s">
        <v>114</v>
      </c>
      <c r="L45" s="16" t="s">
        <v>123</v>
      </c>
      <c r="M45" s="19" t="s">
        <v>246</v>
      </c>
    </row>
    <row r="46" spans="1:13" x14ac:dyDescent="0.3">
      <c r="A46" s="18" t="s">
        <v>230</v>
      </c>
      <c r="B46" s="30" t="s">
        <v>6</v>
      </c>
      <c r="C46" s="19" t="s">
        <v>68</v>
      </c>
      <c r="D46" s="19" t="s">
        <v>69</v>
      </c>
      <c r="E46" s="42" t="s">
        <v>204</v>
      </c>
      <c r="F46" s="16" t="s">
        <v>204</v>
      </c>
      <c r="G46" s="41">
        <v>154</v>
      </c>
      <c r="H46" s="17">
        <f t="shared" si="2"/>
        <v>206</v>
      </c>
      <c r="I46" s="17">
        <v>55</v>
      </c>
      <c r="J46" s="19">
        <v>9</v>
      </c>
      <c r="K46" s="19" t="s">
        <v>115</v>
      </c>
      <c r="L46" s="16" t="s">
        <v>123</v>
      </c>
      <c r="M46" s="19" t="s">
        <v>204</v>
      </c>
    </row>
    <row r="47" spans="1:13" x14ac:dyDescent="0.3">
      <c r="A47" s="18" t="s">
        <v>231</v>
      </c>
      <c r="B47" s="30" t="s">
        <v>6</v>
      </c>
      <c r="C47" s="19" t="s">
        <v>70</v>
      </c>
      <c r="D47" s="19" t="s">
        <v>71</v>
      </c>
      <c r="E47" s="42" t="s">
        <v>204</v>
      </c>
      <c r="F47" s="16" t="s">
        <v>204</v>
      </c>
      <c r="G47" s="41">
        <v>257</v>
      </c>
      <c r="H47" s="17">
        <f t="shared" si="2"/>
        <v>309</v>
      </c>
      <c r="I47" s="17">
        <v>55</v>
      </c>
      <c r="J47" s="19">
        <v>16</v>
      </c>
      <c r="K47" s="19" t="s">
        <v>116</v>
      </c>
      <c r="L47" s="16" t="s">
        <v>123</v>
      </c>
      <c r="M47" s="19" t="s">
        <v>243</v>
      </c>
    </row>
    <row r="48" spans="1:13" x14ac:dyDescent="0.3">
      <c r="A48" s="18" t="s">
        <v>232</v>
      </c>
      <c r="B48" s="30" t="s">
        <v>6</v>
      </c>
      <c r="C48" s="19" t="s">
        <v>72</v>
      </c>
      <c r="D48" s="19" t="s">
        <v>73</v>
      </c>
      <c r="E48" s="42" t="s">
        <v>204</v>
      </c>
      <c r="F48" s="16" t="s">
        <v>204</v>
      </c>
      <c r="G48" s="41">
        <v>271</v>
      </c>
      <c r="H48" s="17">
        <f t="shared" si="2"/>
        <v>323</v>
      </c>
      <c r="I48" s="17">
        <v>55</v>
      </c>
      <c r="J48" s="19">
        <v>14</v>
      </c>
      <c r="K48" s="19" t="s">
        <v>117</v>
      </c>
      <c r="L48" s="16" t="s">
        <v>123</v>
      </c>
      <c r="M48" s="19" t="s">
        <v>243</v>
      </c>
    </row>
    <row r="49" spans="1:13" x14ac:dyDescent="0.3">
      <c r="A49" s="18" t="s">
        <v>233</v>
      </c>
      <c r="B49" s="30" t="s">
        <v>6</v>
      </c>
      <c r="C49" s="19" t="s">
        <v>74</v>
      </c>
      <c r="D49" s="19" t="s">
        <v>75</v>
      </c>
      <c r="E49" s="42" t="s">
        <v>204</v>
      </c>
      <c r="F49" s="16" t="s">
        <v>204</v>
      </c>
      <c r="G49" s="41">
        <v>239</v>
      </c>
      <c r="H49" s="17">
        <f t="shared" si="2"/>
        <v>291</v>
      </c>
      <c r="I49" s="17">
        <v>60</v>
      </c>
      <c r="J49" s="19">
        <v>21</v>
      </c>
      <c r="K49" s="19" t="s">
        <v>118</v>
      </c>
      <c r="L49" s="16" t="s">
        <v>123</v>
      </c>
      <c r="M49" s="19" t="s">
        <v>243</v>
      </c>
    </row>
    <row r="50" spans="1:13" x14ac:dyDescent="0.3">
      <c r="A50" s="18" t="s">
        <v>234</v>
      </c>
      <c r="B50" s="30" t="s">
        <v>6</v>
      </c>
      <c r="C50" s="19" t="s">
        <v>76</v>
      </c>
      <c r="D50" s="19" t="s">
        <v>77</v>
      </c>
      <c r="E50" s="42" t="s">
        <v>204</v>
      </c>
      <c r="F50" s="16" t="s">
        <v>204</v>
      </c>
      <c r="G50" s="41">
        <v>225</v>
      </c>
      <c r="H50" s="17">
        <f t="shared" si="2"/>
        <v>277</v>
      </c>
      <c r="I50" s="17">
        <v>55</v>
      </c>
      <c r="J50" s="19">
        <v>8</v>
      </c>
      <c r="K50" s="19" t="s">
        <v>119</v>
      </c>
      <c r="L50" s="16" t="s">
        <v>123</v>
      </c>
      <c r="M50" s="19" t="s">
        <v>204</v>
      </c>
    </row>
    <row r="51" spans="1:13" x14ac:dyDescent="0.3">
      <c r="A51" s="18" t="s">
        <v>235</v>
      </c>
      <c r="B51" s="30" t="s">
        <v>6</v>
      </c>
      <c r="C51" s="19" t="s">
        <v>78</v>
      </c>
      <c r="D51" s="19" t="s">
        <v>79</v>
      </c>
      <c r="E51" s="42" t="s">
        <v>204</v>
      </c>
      <c r="F51" s="16" t="s">
        <v>204</v>
      </c>
      <c r="G51" s="41">
        <v>202</v>
      </c>
      <c r="H51" s="17">
        <f t="shared" si="2"/>
        <v>254</v>
      </c>
      <c r="I51" s="17">
        <v>60</v>
      </c>
      <c r="J51" s="19">
        <v>10</v>
      </c>
      <c r="K51" s="19" t="s">
        <v>120</v>
      </c>
      <c r="L51" s="16" t="s">
        <v>123</v>
      </c>
      <c r="M51" s="19" t="s">
        <v>243</v>
      </c>
    </row>
    <row r="52" spans="1:13" x14ac:dyDescent="0.3">
      <c r="A52" s="18" t="s">
        <v>236</v>
      </c>
      <c r="B52" s="30" t="s">
        <v>6</v>
      </c>
      <c r="C52" s="19" t="s">
        <v>80</v>
      </c>
      <c r="D52" s="19" t="s">
        <v>81</v>
      </c>
      <c r="E52" s="42" t="s">
        <v>204</v>
      </c>
      <c r="F52" s="16" t="s">
        <v>204</v>
      </c>
      <c r="G52" s="41">
        <v>258</v>
      </c>
      <c r="H52" s="17">
        <f t="shared" si="2"/>
        <v>310</v>
      </c>
      <c r="I52" s="17">
        <v>62</v>
      </c>
      <c r="J52" s="19">
        <v>12</v>
      </c>
      <c r="K52" s="19" t="s">
        <v>121</v>
      </c>
      <c r="L52" s="16" t="s">
        <v>123</v>
      </c>
      <c r="M52" s="19" t="s">
        <v>243</v>
      </c>
    </row>
    <row r="53" spans="1:13" x14ac:dyDescent="0.3">
      <c r="M53" s="3"/>
    </row>
    <row r="54" spans="1:13" x14ac:dyDescent="0.3">
      <c r="M54" s="3"/>
    </row>
    <row r="55" spans="1:13" x14ac:dyDescent="0.3">
      <c r="M55" s="3"/>
    </row>
    <row r="56" spans="1:13" x14ac:dyDescent="0.3">
      <c r="M56" s="3"/>
    </row>
    <row r="57" spans="1:13" x14ac:dyDescent="0.3">
      <c r="M57" s="3"/>
    </row>
    <row r="58" spans="1:13" x14ac:dyDescent="0.3">
      <c r="M58" s="3"/>
    </row>
    <row r="59" spans="1:13" x14ac:dyDescent="0.3">
      <c r="M59" s="3"/>
    </row>
    <row r="60" spans="1:13" x14ac:dyDescent="0.3">
      <c r="M60" s="3"/>
    </row>
    <row r="61" spans="1:13" x14ac:dyDescent="0.3">
      <c r="M61" s="3"/>
    </row>
    <row r="62" spans="1:13" x14ac:dyDescent="0.3">
      <c r="M62" s="3"/>
    </row>
    <row r="63" spans="1:13" x14ac:dyDescent="0.3">
      <c r="M63" s="3"/>
    </row>
    <row r="64" spans="1:13" x14ac:dyDescent="0.3">
      <c r="M64" s="3"/>
    </row>
    <row r="65" spans="13:13" x14ac:dyDescent="0.3">
      <c r="M65" s="3"/>
    </row>
    <row r="66" spans="13:13" x14ac:dyDescent="0.3">
      <c r="M66" s="3"/>
    </row>
    <row r="67" spans="13:13" x14ac:dyDescent="0.3">
      <c r="M67" s="3"/>
    </row>
    <row r="68" spans="13:13" x14ac:dyDescent="0.3">
      <c r="M68" s="3"/>
    </row>
    <row r="69" spans="13:13" x14ac:dyDescent="0.3">
      <c r="M69" s="3"/>
    </row>
    <row r="70" spans="13:13" x14ac:dyDescent="0.3">
      <c r="M70" s="3"/>
    </row>
    <row r="71" spans="13:13" x14ac:dyDescent="0.3">
      <c r="M71" s="3"/>
    </row>
    <row r="72" spans="13:13" x14ac:dyDescent="0.3">
      <c r="M72" s="3"/>
    </row>
    <row r="73" spans="13:13" x14ac:dyDescent="0.3">
      <c r="M73" s="3"/>
    </row>
    <row r="74" spans="13:13" x14ac:dyDescent="0.3">
      <c r="M74" s="3"/>
    </row>
  </sheetData>
  <sortState ref="A2:L55">
    <sortCondition ref="B2:B55"/>
  </sortState>
  <hyperlinks>
    <hyperlink ref="E4" r:id="rId1" tooltip="* This link opens in a new window" display="http://www.ncbi.nlm.nih.gov/projects/SNP/snp_ref.cgi?rs=rs49355439"/>
    <hyperlink ref="E7" r:id="rId2" tooltip="* This link opens in a new window" display="http://www.ncbi.nlm.nih.gov/projects/SNP/snp_ref.cgi?rs=rs28297636"/>
    <hyperlink ref="E9" r:id="rId3" tooltip="* This link opens in a new window" display="http://www.ncbi.nlm.nih.gov/projects/SNP/snp_ref.cgi?rs=rs246692301"/>
    <hyperlink ref="E10" r:id="rId4" tooltip="* This link opens in a new window" display="http://www.ncbi.nlm.nih.gov/projects/SNP/snp_ref.cgi?rs=rs228921858"/>
    <hyperlink ref="E14" r:id="rId5" tooltip="* This link opens in a new window" display="http://www.ncbi.nlm.nih.gov/projects/SNP/snp_ref.cgi?rs=rs212511072"/>
    <hyperlink ref="E18" r:id="rId6" tooltip="* This link opens in a new window" display="http://www.ncbi.nlm.nih.gov/projects/SNP/snp_ref.cgi?rs=rs249200269"/>
    <hyperlink ref="E22" r:id="rId7" tooltip="* This link opens in a new window" display="http://www.ncbi.nlm.nih.gov/projects/SNP/snp_ref.cgi?rs=rs29364824"/>
    <hyperlink ref="E23" r:id="rId8" display="https://www.ncbi.nlm.nih.gov/SNP/snp_ref.cgi?do_not_redirect&amp;rs=rs217648878"/>
    <hyperlink ref="E26" r:id="rId9" tooltip="* This link opens in a new window" display="http://www.ncbi.nlm.nih.gov/projects/SNP/snp_ref.cgi?rs=rs245841095"/>
    <hyperlink ref="E27" r:id="rId10" tooltip="* This link opens in a new window" display="http://www.ncbi.nlm.nih.gov/projects/SNP/snp_ref.cgi?rs=rs33821081"/>
    <hyperlink ref="E29" r:id="rId11" tooltip="* This link opens in a new window" display="http://www.ncbi.nlm.nih.gov/projects/SNP/snp_ref.cgi?rs=rs33837838"/>
  </hyperlinks>
  <pageMargins left="0.7" right="0.7" top="0.75" bottom="0.75" header="0.3" footer="0.3"/>
  <pageSetup paperSize="9" orientation="portrait" r:id="rId1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>
      <selection activeCell="B2" sqref="B2"/>
    </sheetView>
  </sheetViews>
  <sheetFormatPr defaultRowHeight="15.6" x14ac:dyDescent="0.3"/>
  <cols>
    <col min="1" max="1" width="22" customWidth="1"/>
    <col min="2" max="2" width="93.796875" customWidth="1"/>
  </cols>
  <sheetData>
    <row r="1" spans="1:2" x14ac:dyDescent="0.3">
      <c r="A1" s="33" t="s">
        <v>248</v>
      </c>
      <c r="B1" s="34" t="s">
        <v>255</v>
      </c>
    </row>
    <row r="2" spans="1:2" ht="171" customHeight="1" x14ac:dyDescent="0.3">
      <c r="B2" s="35" t="s">
        <v>2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mão Rocha</cp:lastModifiedBy>
  <dcterms:created xsi:type="dcterms:W3CDTF">2020-01-03T15:48:41Z</dcterms:created>
  <dcterms:modified xsi:type="dcterms:W3CDTF">2020-03-20T11:15:45Z</dcterms:modified>
</cp:coreProperties>
</file>